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280"/>
  </bookViews>
  <sheets>
    <sheet name="Table S1" sheetId="10" r:id="rId1"/>
    <sheet name="Table S2" sheetId="11" r:id="rId2"/>
    <sheet name="Table S3" sheetId="13" r:id="rId3"/>
    <sheet name="Table S4" sheetId="7" r:id="rId4"/>
    <sheet name="Table S5" sheetId="12" r:id="rId5"/>
    <sheet name="Table S6" sheetId="6" r:id="rId6"/>
  </sheets>
  <calcPr calcId="144525"/>
</workbook>
</file>

<file path=xl/sharedStrings.xml><?xml version="1.0" encoding="utf-8"?>
<sst xmlns="http://schemas.openxmlformats.org/spreadsheetml/2006/main" count="2350" uniqueCount="382">
  <si>
    <t>Table S1 Information of CKX gene family members</t>
  </si>
  <si>
    <t>cotton</t>
  </si>
  <si>
    <t>gene</t>
  </si>
  <si>
    <t>Location</t>
  </si>
  <si>
    <t>Strand</t>
  </si>
  <si>
    <t>Exon</t>
  </si>
  <si>
    <t>Protein</t>
  </si>
  <si>
    <t>Subcellular</t>
  </si>
  <si>
    <t>species</t>
  </si>
  <si>
    <t>name</t>
  </si>
  <si>
    <t>ID</t>
  </si>
  <si>
    <t>Chromosomes</t>
  </si>
  <si>
    <t>Start</t>
  </si>
  <si>
    <t>End</t>
  </si>
  <si>
    <t>protein length(aa)</t>
  </si>
  <si>
    <t>Molecular Weight (kDa)</t>
  </si>
  <si>
    <t>Charge</t>
  </si>
  <si>
    <t>Isoelectric Point</t>
  </si>
  <si>
    <t>Grand Average of Hydropathy</t>
  </si>
  <si>
    <t>G. arboreum</t>
  </si>
  <si>
    <t>GaCKX1</t>
  </si>
  <si>
    <t>Ga01G1236</t>
  </si>
  <si>
    <t>Chr01</t>
  </si>
  <si>
    <t>+</t>
  </si>
  <si>
    <t>Vacuolar</t>
  </si>
  <si>
    <t>GaCKX2</t>
  </si>
  <si>
    <t>Ga04G1289</t>
  </si>
  <si>
    <t>Chr04</t>
  </si>
  <si>
    <t>GaCKX3</t>
  </si>
  <si>
    <t>Ga05G0412</t>
  </si>
  <si>
    <t>Chr05</t>
  </si>
  <si>
    <t>-</t>
  </si>
  <si>
    <t>GaCKX4</t>
  </si>
  <si>
    <t>Ga05G2014</t>
  </si>
  <si>
    <t>GaCKX5</t>
  </si>
  <si>
    <t>Ga06G0077</t>
  </si>
  <si>
    <t>Chr06</t>
  </si>
  <si>
    <t>GaCKX6</t>
  </si>
  <si>
    <t>Ga06G0751</t>
  </si>
  <si>
    <t>GaCKX7</t>
  </si>
  <si>
    <t>Ga06G0923</t>
  </si>
  <si>
    <t>GaCKX8</t>
  </si>
  <si>
    <t>Ga07G0130</t>
  </si>
  <si>
    <t>Chr07</t>
  </si>
  <si>
    <t>Extracellular</t>
  </si>
  <si>
    <t>GaCKX9</t>
  </si>
  <si>
    <t>Ga08G2904</t>
  </si>
  <si>
    <t>Chr08</t>
  </si>
  <si>
    <t>GaCKX10</t>
  </si>
  <si>
    <t>Ga09G1377</t>
  </si>
  <si>
    <t>Chr09</t>
  </si>
  <si>
    <t>GaCKX11</t>
  </si>
  <si>
    <t>Ga10G0120</t>
  </si>
  <si>
    <t>Chr10</t>
  </si>
  <si>
    <t>GaCKX12</t>
  </si>
  <si>
    <t>Ga13G0141</t>
  </si>
  <si>
    <t>Chr13</t>
  </si>
  <si>
    <t>GaCKX13</t>
  </si>
  <si>
    <t>Ga13G2346</t>
  </si>
  <si>
    <t>GaCKX14</t>
  </si>
  <si>
    <t>Ga13G2405</t>
  </si>
  <si>
    <t>G. raimondii</t>
  </si>
  <si>
    <t>GrCKX1</t>
  </si>
  <si>
    <t>Gorai.001G012300</t>
  </si>
  <si>
    <t>GrCKX2</t>
  </si>
  <si>
    <t>Gorai.002G126300</t>
  </si>
  <si>
    <t>Chr02</t>
  </si>
  <si>
    <t>GrCKX3</t>
  </si>
  <si>
    <t>Gorai.004G286300</t>
  </si>
  <si>
    <t>GrCKX4</t>
  </si>
  <si>
    <t>Gorai.006G134800</t>
  </si>
  <si>
    <t>GrCKX5</t>
  </si>
  <si>
    <t>Gorai.009G040700</t>
  </si>
  <si>
    <t>GrCKX6</t>
  </si>
  <si>
    <t>Gorai.009G198300</t>
  </si>
  <si>
    <t>GrCKX7</t>
  </si>
  <si>
    <t>Gorai.010G007500</t>
  </si>
  <si>
    <t>GrCKX8</t>
  </si>
  <si>
    <t>Gorai.010G083400</t>
  </si>
  <si>
    <t>GrCKX9</t>
  </si>
  <si>
    <t>Gorai.010G096700</t>
  </si>
  <si>
    <t>GrCKX10</t>
  </si>
  <si>
    <t>Gorai.011G295400</t>
  </si>
  <si>
    <t>Chr11</t>
  </si>
  <si>
    <t>GrCKX11</t>
  </si>
  <si>
    <t>Gorai.012G081000</t>
  </si>
  <si>
    <t>Chr12</t>
  </si>
  <si>
    <t>GrCKX12</t>
  </si>
  <si>
    <t>Gorai.013G014800</t>
  </si>
  <si>
    <t>GrCKX13</t>
  </si>
  <si>
    <t>Gorai.013G221000</t>
  </si>
  <si>
    <t>GrCKX14</t>
  </si>
  <si>
    <t>Gorai.013G227400</t>
  </si>
  <si>
    <t>G. hirsutum</t>
  </si>
  <si>
    <t>GhCKX1</t>
  </si>
  <si>
    <t>GH_A01G1119</t>
  </si>
  <si>
    <t>At01</t>
  </si>
  <si>
    <t>GhCKX2</t>
  </si>
  <si>
    <t>GH_A05G0390</t>
  </si>
  <si>
    <t>At05</t>
  </si>
  <si>
    <t>GhCKX3</t>
  </si>
  <si>
    <t>GH_A05G1899</t>
  </si>
  <si>
    <t>GhCKX4</t>
  </si>
  <si>
    <t>GH_A06G0063</t>
  </si>
  <si>
    <t>At06</t>
  </si>
  <si>
    <t>GhCKX5</t>
  </si>
  <si>
    <t>GH_A06G0787</t>
  </si>
  <si>
    <t>GhCKX6</t>
  </si>
  <si>
    <t>GH_A06G0907</t>
  </si>
  <si>
    <t>GhCKX7</t>
  </si>
  <si>
    <t>GH_A07G0124</t>
  </si>
  <si>
    <t>At07</t>
  </si>
  <si>
    <t>GhCKX8</t>
  </si>
  <si>
    <t>GH_A08G2811</t>
  </si>
  <si>
    <t>At08</t>
  </si>
  <si>
    <t>GhCKX9</t>
  </si>
  <si>
    <t>GH_A09G1369</t>
  </si>
  <si>
    <t>At09</t>
  </si>
  <si>
    <t>GhCKX10</t>
  </si>
  <si>
    <t>GH_A10G2677</t>
  </si>
  <si>
    <t>At10</t>
  </si>
  <si>
    <t>GhCKX11</t>
  </si>
  <si>
    <t>GH_A13G0135</t>
  </si>
  <si>
    <t>At13</t>
  </si>
  <si>
    <t>GhCKX12</t>
  </si>
  <si>
    <t>GH_A13G2171</t>
  </si>
  <si>
    <t>GhCKX13</t>
  </si>
  <si>
    <t>GH_A13G2225</t>
  </si>
  <si>
    <t>GhCKX14</t>
  </si>
  <si>
    <t>GH_D01G1177</t>
  </si>
  <si>
    <t>Dt01</t>
  </si>
  <si>
    <t>GhCKX15</t>
  </si>
  <si>
    <t>GH_D04G0740</t>
  </si>
  <si>
    <t>Dt04</t>
  </si>
  <si>
    <t>GhCKX16</t>
  </si>
  <si>
    <t>GH_D05G0393</t>
  </si>
  <si>
    <t>Dt05</t>
  </si>
  <si>
    <t>GhCKX17</t>
  </si>
  <si>
    <t>GH_D05G1936</t>
  </si>
  <si>
    <t>GhCKX18</t>
  </si>
  <si>
    <t>GH_D06G0049</t>
  </si>
  <si>
    <t>Dt06</t>
  </si>
  <si>
    <t>GhCKX19</t>
  </si>
  <si>
    <t>GH_D06G0765</t>
  </si>
  <si>
    <t>GhCKX20</t>
  </si>
  <si>
    <t>GH_D06G0907</t>
  </si>
  <si>
    <t>GhCKX21</t>
  </si>
  <si>
    <t>GH_D07G0131</t>
  </si>
  <si>
    <t>Dt07</t>
  </si>
  <si>
    <t>GhCKX22</t>
  </si>
  <si>
    <t>GH_D08G2804</t>
  </si>
  <si>
    <t>Dt08</t>
  </si>
  <si>
    <t>GhCKX23</t>
  </si>
  <si>
    <t>GH_D09G1318</t>
  </si>
  <si>
    <t>Dt09</t>
  </si>
  <si>
    <t>GhCKX24</t>
  </si>
  <si>
    <t>GH_D10G2783</t>
  </si>
  <si>
    <t>Dt10</t>
  </si>
  <si>
    <t>GhCKX25</t>
  </si>
  <si>
    <t>GH_D13G0136</t>
  </si>
  <si>
    <t>Dt13</t>
  </si>
  <si>
    <t>GhCKX26</t>
  </si>
  <si>
    <t>GH_D13G2153</t>
  </si>
  <si>
    <t>GhCKX27</t>
  </si>
  <si>
    <t>GH_D13G2207</t>
  </si>
  <si>
    <t>G. barbadense</t>
  </si>
  <si>
    <t>GbCKX1</t>
  </si>
  <si>
    <t>GB_A01G1131</t>
  </si>
  <si>
    <t>GbCKX2</t>
  </si>
  <si>
    <t>GB_A05G0395</t>
  </si>
  <si>
    <t>GbCKX3</t>
  </si>
  <si>
    <t>GB_A05G1926</t>
  </si>
  <si>
    <t>GbCKX4</t>
  </si>
  <si>
    <t>GB_A05G3575</t>
  </si>
  <si>
    <t>GbCKX5</t>
  </si>
  <si>
    <t>GB_A06G0067</t>
  </si>
  <si>
    <t>GbCKX6</t>
  </si>
  <si>
    <t>GB_A06G0821</t>
  </si>
  <si>
    <t>GbCKX7</t>
  </si>
  <si>
    <t>GB_A06G0946</t>
  </si>
  <si>
    <t>GbCKX8</t>
  </si>
  <si>
    <t>GB_A07G0116</t>
  </si>
  <si>
    <t>GbCKX9</t>
  </si>
  <si>
    <t>GB_A08G2924</t>
  </si>
  <si>
    <t>GbCKX10</t>
  </si>
  <si>
    <t>GB_A09G1486</t>
  </si>
  <si>
    <t>GbCKX11</t>
  </si>
  <si>
    <t>GB_A10G2850</t>
  </si>
  <si>
    <t>GbCKX12</t>
  </si>
  <si>
    <t>GB_A13G0133</t>
  </si>
  <si>
    <t>GbCKX13</t>
  </si>
  <si>
    <t>GB_A13G2307</t>
  </si>
  <si>
    <t>GbCKX14</t>
  </si>
  <si>
    <t>GB_A13G2363</t>
  </si>
  <si>
    <t>GbCKX15</t>
  </si>
  <si>
    <t>GB_D01G1218</t>
  </si>
  <si>
    <t>GbCKX16</t>
  </si>
  <si>
    <t>GB_D04G0765</t>
  </si>
  <si>
    <t>GbCKX17</t>
  </si>
  <si>
    <t>GB_D05G0395</t>
  </si>
  <si>
    <t>GbCKX18</t>
  </si>
  <si>
    <t>GB_D05G1953</t>
  </si>
  <si>
    <t>GbCKX19</t>
  </si>
  <si>
    <t>GB_D06G0069</t>
  </si>
  <si>
    <t>GbCKX20</t>
  </si>
  <si>
    <t>GB_D06G0807</t>
  </si>
  <si>
    <t>GbCKX21</t>
  </si>
  <si>
    <t>GB_D06G0952</t>
  </si>
  <si>
    <t>GbCKX22</t>
  </si>
  <si>
    <t>GB_D07G0125</t>
  </si>
  <si>
    <t>GbCKX23</t>
  </si>
  <si>
    <t>GB_D08G2916</t>
  </si>
  <si>
    <t>GbCKX24</t>
  </si>
  <si>
    <t>GB_D09G1323</t>
  </si>
  <si>
    <t>GbCKX25</t>
  </si>
  <si>
    <t>GB_D10G2807</t>
  </si>
  <si>
    <t>GbCKX26</t>
  </si>
  <si>
    <t>GB_D13G0130</t>
  </si>
  <si>
    <t>GbCKX27</t>
  </si>
  <si>
    <t>GB_D13G2255</t>
  </si>
  <si>
    <t>GbCKX28</t>
  </si>
  <si>
    <t>GB_D13G2314</t>
  </si>
  <si>
    <t>Table S2 Selection pressure in different gene pairs</t>
  </si>
  <si>
    <t>gene1</t>
  </si>
  <si>
    <t>gene2</t>
  </si>
  <si>
    <t>ka</t>
  </si>
  <si>
    <t>ks</t>
  </si>
  <si>
    <t>ka/ks</t>
  </si>
  <si>
    <t>Duplicate</t>
  </si>
  <si>
    <t>Purifying selection</t>
  </si>
  <si>
    <t>Ghir_A13G022910.1</t>
  </si>
  <si>
    <t>Ga13G2646.1</t>
  </si>
  <si>
    <t>Segmental</t>
  </si>
  <si>
    <t>YES</t>
  </si>
  <si>
    <t>Ghir_D05G011070.1</t>
  </si>
  <si>
    <t>Gorai.009G115000.1</t>
  </si>
  <si>
    <t xml:space="preserve"> Segmental</t>
  </si>
  <si>
    <t>Ghir_D13G023560.1</t>
  </si>
  <si>
    <t>Ga05G1168.1</t>
  </si>
  <si>
    <t>Ghir_A05G011340.1</t>
  </si>
  <si>
    <t>Ga07G0149.1</t>
  </si>
  <si>
    <t>Gorai.001G014200.1</t>
  </si>
  <si>
    <t>Ghir_D01G020900.1</t>
  </si>
  <si>
    <t>Gorai.002G234400.1</t>
  </si>
  <si>
    <t>Ghir_A05G041910.1</t>
  </si>
  <si>
    <t>Ga04G2036.1</t>
  </si>
  <si>
    <t>Ghir_A07G001440.1</t>
  </si>
  <si>
    <t>Gorai.013G251200.1</t>
  </si>
  <si>
    <t>Ghir_D07G001460.1</t>
  </si>
  <si>
    <t>Ga10G3056.1</t>
  </si>
  <si>
    <t>Gorai.012G010900.1</t>
  </si>
  <si>
    <t>Ghir_D04G001020.1</t>
  </si>
  <si>
    <t>Ghir_A10G005030.1</t>
  </si>
  <si>
    <t>Gorai.011G057600.1</t>
  </si>
  <si>
    <t>Ghir_A13G020490.1</t>
  </si>
  <si>
    <t>Ghir_D06G008090.1</t>
  </si>
  <si>
    <t>Ga10G2522.1</t>
  </si>
  <si>
    <t>Ghir_D10G005810.1</t>
  </si>
  <si>
    <t>Ghir_D10G000740.1</t>
  </si>
  <si>
    <t>Ga13G2393.1</t>
  </si>
  <si>
    <t>Ghir_A05G014200.1</t>
  </si>
  <si>
    <t>Ghir_D13G021330.1</t>
  </si>
  <si>
    <t>Ga06G0790.1</t>
  </si>
  <si>
    <t>Gorai.009G143800.1</t>
  </si>
  <si>
    <t>Singleton</t>
  </si>
  <si>
    <t>Ghir_A11G034270.1</t>
  </si>
  <si>
    <t>Gorai.013G226200.1</t>
  </si>
  <si>
    <t>Ga05G1461.1</t>
  </si>
  <si>
    <t>Ghir_D05G013970.1</t>
  </si>
  <si>
    <t>Ghir_A06G007880.1</t>
  </si>
  <si>
    <t>Ga02G1508.1</t>
  </si>
  <si>
    <t>Ga11G0178.1</t>
  </si>
  <si>
    <t>Ghir_A01G019400.1</t>
  </si>
  <si>
    <t>Ga08G1715.1</t>
  </si>
  <si>
    <t>Gorai.004G172100.1</t>
  </si>
  <si>
    <t>Ga04G1132.1</t>
  </si>
  <si>
    <t>Ghir_A08G005910.1</t>
  </si>
  <si>
    <t>Ga08G0634.1</t>
  </si>
  <si>
    <t>Ghir_D11G034910.1</t>
  </si>
  <si>
    <t>Gorai.007G363800.1</t>
  </si>
  <si>
    <t>Ghir_A04G005490.1</t>
  </si>
  <si>
    <t xml:space="preserve">Ga02G1508.1 </t>
  </si>
  <si>
    <t>Gorai.010G086300.1</t>
  </si>
  <si>
    <t>Ghir_A08G015310.1</t>
  </si>
  <si>
    <t>Gorai.009G394400.1</t>
  </si>
  <si>
    <t>Gorai.004G066000.1</t>
  </si>
  <si>
    <t>Ghir_D08G016110.1</t>
  </si>
  <si>
    <t>Ghir_D10G000420.1</t>
  </si>
  <si>
    <t>Gorai.011G004400.1</t>
  </si>
  <si>
    <t>NO</t>
  </si>
  <si>
    <t>Ghir_D01G013290.1</t>
  </si>
  <si>
    <t>Gorai.002G151800.1</t>
  </si>
  <si>
    <t>Ghir_A02G012520.1</t>
  </si>
  <si>
    <t>Ga02G0737.1</t>
  </si>
  <si>
    <t>Ghir_D03G007580.1</t>
  </si>
  <si>
    <t>Gorai.003G093300.1</t>
  </si>
  <si>
    <r>
      <t xml:space="preserve">Table S3 Specific information of </t>
    </r>
    <r>
      <rPr>
        <b/>
        <i/>
        <sz val="11"/>
        <color theme="1"/>
        <rFont val="Times New Roman"/>
        <charset val="134"/>
      </rPr>
      <t>cis</t>
    </r>
    <r>
      <rPr>
        <b/>
        <sz val="11"/>
        <color theme="1"/>
        <rFont val="Times New Roman"/>
        <charset val="134"/>
      </rPr>
      <t>-acting elements</t>
    </r>
  </si>
  <si>
    <t>Gene ID</t>
  </si>
  <si>
    <t>start</t>
  </si>
  <si>
    <t>end</t>
  </si>
  <si>
    <t>description</t>
  </si>
  <si>
    <t>light responsiveness</t>
  </si>
  <si>
    <t>low-temperature responsiveness</t>
  </si>
  <si>
    <t>MeJA-responsiveness</t>
  </si>
  <si>
    <t>gibberellin-responsiveness</t>
  </si>
  <si>
    <t>drought-inducibility</t>
  </si>
  <si>
    <t>abscisic acid responsiveness</t>
  </si>
  <si>
    <t>anaerobic induction</t>
  </si>
  <si>
    <t>salicylic acid responsiveness</t>
  </si>
  <si>
    <t>defense and stress responsiveness</t>
  </si>
  <si>
    <t>meristem expression</t>
  </si>
  <si>
    <t>auxin-responsive</t>
  </si>
  <si>
    <t>differentiation of the palisade mesophyll cells</t>
  </si>
  <si>
    <t>zein metabolism regulation</t>
  </si>
  <si>
    <t>circadian control</t>
  </si>
  <si>
    <t>endosperm expression</t>
  </si>
  <si>
    <t>Table S4 List of the primers used for VIGS</t>
  </si>
  <si>
    <t>Gene</t>
  </si>
  <si>
    <t>Forward primer</t>
  </si>
  <si>
    <t>Reverse primer</t>
  </si>
  <si>
    <t>gtgagtaaggttaccgaattcATGGAGATTCTTCGCCTGGG</t>
  </si>
  <si>
    <t>gagacgcgtgagctcggtaccCCAAACACGAGGCCGAGGTGGCTTAT</t>
  </si>
  <si>
    <t>Table S5 Expression data in different tissues and abiotic stress treatment</t>
  </si>
  <si>
    <t>Geneid</t>
  </si>
  <si>
    <t>root</t>
  </si>
  <si>
    <t>stem</t>
  </si>
  <si>
    <t>leaf</t>
  </si>
  <si>
    <t>sepal</t>
  </si>
  <si>
    <t>epicalyx</t>
  </si>
  <si>
    <t>torus</t>
  </si>
  <si>
    <t>anther</t>
  </si>
  <si>
    <t>petal</t>
  </si>
  <si>
    <t>pistil</t>
  </si>
  <si>
    <t>0dpa</t>
  </si>
  <si>
    <t>1dpa</t>
  </si>
  <si>
    <t>3dpa</t>
  </si>
  <si>
    <t>5dpa</t>
  </si>
  <si>
    <t>10dpa</t>
  </si>
  <si>
    <t>20dpa</t>
  </si>
  <si>
    <t>10_dpa_fiber</t>
  </si>
  <si>
    <t>20_dpa_fiber</t>
  </si>
  <si>
    <t>25_dpa_fiber</t>
  </si>
  <si>
    <t>TM1_37C_1h</t>
  </si>
  <si>
    <t>TM1_37C_3h</t>
  </si>
  <si>
    <t>TM1_37C_6h</t>
  </si>
  <si>
    <t>TM1_37C_12h</t>
  </si>
  <si>
    <t>TM1_37C_24h</t>
  </si>
  <si>
    <t>TM1_4C_1h</t>
  </si>
  <si>
    <t>TM1_4C_3h</t>
  </si>
  <si>
    <t>TM1_4C_6h</t>
  </si>
  <si>
    <t>TM1_4C_12h</t>
  </si>
  <si>
    <t>TM1_4C_24h</t>
  </si>
  <si>
    <t>TM1_NaCl_1h</t>
  </si>
  <si>
    <t>TM1_NaCl_3h</t>
  </si>
  <si>
    <t>TM1_NaCl_6h</t>
  </si>
  <si>
    <t>TM1_NaCl_12h</t>
  </si>
  <si>
    <t>TM1_NaCl_24h</t>
  </si>
  <si>
    <t>TM1_PEG_1h</t>
  </si>
  <si>
    <t>TM1_PEG_3h</t>
  </si>
  <si>
    <t>TM1_PEG_6h</t>
  </si>
  <si>
    <t>TM1_PEG_12h</t>
  </si>
  <si>
    <t>TM1_PEG_24h</t>
  </si>
  <si>
    <t xml:space="preserve">Table S6 List of the primers used for quantitative real-time PCR </t>
  </si>
  <si>
    <t>Actin</t>
  </si>
  <si>
    <t>ATCCTCCGTCTTGACCTTG</t>
  </si>
  <si>
    <t>TGTCCGTCAGGCAACTCAT</t>
  </si>
  <si>
    <t>TTTATGGGAGGTTCCCCACCCT</t>
  </si>
  <si>
    <t>AAAACACATCCTCATCCGGCGT</t>
  </si>
  <si>
    <t>CGGGTTTACTGTGTCGGCTAGG</t>
  </si>
  <si>
    <t>CATCACCCCACACACTCGGTTT</t>
  </si>
  <si>
    <t>CACTTGAGCCAGCACCAAAACG</t>
  </si>
  <si>
    <t>TTTGGGTTGATCTTGGGGTGGG</t>
  </si>
  <si>
    <t>ATGCTGTCCTTGGCGGTTTAGG</t>
  </si>
  <si>
    <t>GGTCGCTGGTAAAAGCCGAGAA</t>
  </si>
  <si>
    <t>GCAGCAGCTTCTGAAAGGCTTG</t>
  </si>
  <si>
    <t>GGGTAAACAAGGACGGGTCCAG</t>
  </si>
  <si>
    <t>GGAACTGGAAGTCGTAACGGGG</t>
  </si>
  <si>
    <t>AGGGCTCCGAAAAAGAGTTCCG</t>
  </si>
  <si>
    <t>TGGGATGATAGGATGTCGGCTGT</t>
  </si>
  <si>
    <t>ACCCCAATGCCAGCATCTTCAC</t>
  </si>
  <si>
    <t>TGGCATTCCTTTCATCTGCGGT</t>
  </si>
  <si>
    <t>CGCGAACCGAAATGAGCTTTCC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10"/>
      <name val="Arial"/>
      <charset val="0"/>
    </font>
    <font>
      <i/>
      <sz val="11"/>
      <color theme="1"/>
      <name val="Times New Roman"/>
      <charset val="134"/>
    </font>
    <font>
      <sz val="11"/>
      <name val="等线"/>
      <charset val="134"/>
      <scheme val="minor"/>
    </font>
    <font>
      <b/>
      <sz val="11"/>
      <color rgb="FF000000"/>
      <name val="Times New Roman"/>
      <charset val="134"/>
    </font>
    <font>
      <sz val="11"/>
      <color rgb="FF3F3F76"/>
      <name val="等线"/>
      <charset val="134"/>
      <scheme val="minor"/>
    </font>
    <font>
      <sz val="11"/>
      <color rgb="FF9C0006"/>
      <name val="等线"/>
      <charset val="134"/>
      <scheme val="minor"/>
    </font>
    <font>
      <b/>
      <sz val="18"/>
      <color theme="3"/>
      <name val="等线 Light"/>
      <charset val="134"/>
      <scheme val="maj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134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9C6500"/>
      <name val="等线"/>
      <charset val="134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82">
    <xf numFmtId="0" fontId="0" fillId="0" borderId="0"/>
    <xf numFmtId="42" fontId="0" fillId="0" borderId="0" applyFont="0" applyFill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9" fillId="4" borderId="6" applyNumberFormat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0" fillId="0" borderId="0">
      <alignment vertical="center"/>
    </xf>
    <xf numFmtId="0" fontId="0" fillId="5" borderId="0" applyNumberFormat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21" fillId="16" borderId="11" applyNumberFormat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22" fillId="16" borderId="6" applyNumberFormat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23" fillId="19" borderId="12" applyNumberFormat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25" fillId="0" borderId="13" applyNumberFormat="0" applyFill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6" fillId="0" borderId="14" applyNumberFormat="0" applyFill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7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3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25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25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0" borderId="0">
      <alignment vertical="center"/>
    </xf>
    <xf numFmtId="0" fontId="24" fillId="15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11" borderId="7" applyNumberFormat="0" applyFont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0" fillId="11" borderId="7" applyNumberFormat="0" applyFont="0" applyAlignment="0" applyProtection="0">
      <alignment vertical="center"/>
    </xf>
  </cellStyleXfs>
  <cellXfs count="3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/>
    <xf numFmtId="0" fontId="3" fillId="0" borderId="0" xfId="0" applyFont="1" applyFill="1" applyBorder="1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Fill="1" applyBorder="1" applyAlignment="1"/>
    <xf numFmtId="0" fontId="5" fillId="0" borderId="0" xfId="0" applyFont="1"/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4" xfId="0" applyBorder="1"/>
    <xf numFmtId="0" fontId="0" fillId="0" borderId="0" xfId="0" applyFont="1" applyAlignment="1">
      <alignment horizontal="center"/>
    </xf>
    <xf numFmtId="0" fontId="0" fillId="0" borderId="0" xfId="0" applyFont="1"/>
    <xf numFmtId="0" fontId="7" fillId="0" borderId="0" xfId="0" applyFont="1"/>
    <xf numFmtId="0" fontId="1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1" fillId="0" borderId="5" xfId="0" applyFont="1" applyBorder="1" applyAlignment="1">
      <alignment horizontal="center"/>
    </xf>
    <xf numFmtId="0" fontId="2" fillId="0" borderId="2" xfId="0" applyFont="1" applyBorder="1"/>
    <xf numFmtId="0" fontId="3" fillId="0" borderId="2" xfId="0" applyFont="1" applyBorder="1" applyAlignment="1">
      <alignment horizontal="center"/>
    </xf>
  </cellXfs>
  <cellStyles count="382">
    <cellStyle name="常规" xfId="0" builtinId="0"/>
    <cellStyle name="货币[0]" xfId="1" builtinId="7"/>
    <cellStyle name="40% - 强调文字颜色 1 3 2 3" xfId="2"/>
    <cellStyle name="20% - 强调文字颜色 1 2" xfId="3"/>
    <cellStyle name="输入" xfId="4" builtinId="20"/>
    <cellStyle name="20% - 强调文字颜色 3 2 3 3" xfId="5"/>
    <cellStyle name="货币" xfId="6" builtinId="4"/>
    <cellStyle name="常规 2 2 4" xfId="7"/>
    <cellStyle name="20% - 强调文字颜色 3" xfId="8" builtinId="38"/>
    <cellStyle name="千位分隔[0]" xfId="9" builtinId="6"/>
    <cellStyle name="40% - 强调文字颜色 3" xfId="10" builtinId="39"/>
    <cellStyle name="40% - 强调文字颜色 4 3 4" xfId="11"/>
    <cellStyle name="差" xfId="12" builtinId="27"/>
    <cellStyle name="千位分隔" xfId="13" builtinId="3"/>
    <cellStyle name="标题 5" xfId="14"/>
    <cellStyle name="20% - 强调文字颜色 1 2 2 2" xfId="15"/>
    <cellStyle name="60% - 强调文字颜色 3" xfId="16" builtinId="40"/>
    <cellStyle name="超链接" xfId="17" builtinId="8"/>
    <cellStyle name="百分比" xfId="18" builtinId="5"/>
    <cellStyle name="已访问的超链接" xfId="19" builtinId="9"/>
    <cellStyle name="40% - 强调文字颜色 6 4 2" xfId="20"/>
    <cellStyle name="注释" xfId="21" builtinId="10"/>
    <cellStyle name="20% - 强调文字颜色 4 5" xfId="22"/>
    <cellStyle name="60% - 强调文字颜色 2" xfId="23" builtinId="36"/>
    <cellStyle name="标题 4" xfId="24" builtinId="19"/>
    <cellStyle name="警告文本" xfId="25" builtinId="11"/>
    <cellStyle name="标题" xfId="26" builtinId="15"/>
    <cellStyle name="20% - 强调文字颜色 4 4 2" xfId="27"/>
    <cellStyle name="解释性文本" xfId="28" builtinId="53"/>
    <cellStyle name="标题 1" xfId="29" builtinId="16"/>
    <cellStyle name="20% - 强调文字颜色 5 3 3" xfId="30"/>
    <cellStyle name="标题 2" xfId="31" builtinId="17"/>
    <cellStyle name="20% - 强调文字颜色 5 3 4" xfId="32"/>
    <cellStyle name="60% - 强调文字颜色 1" xfId="33" builtinId="32"/>
    <cellStyle name="20% - 强调文字颜色 5 2 3 3" xfId="34"/>
    <cellStyle name="标题 3" xfId="35" builtinId="18"/>
    <cellStyle name="20% - 强调文字颜色 1 2 2 3" xfId="36"/>
    <cellStyle name="输出" xfId="37" builtinId="21"/>
    <cellStyle name="20% - 强调文字颜色 2 4 2" xfId="38"/>
    <cellStyle name="60% - 强调文字颜色 4" xfId="39" builtinId="44"/>
    <cellStyle name="注释 2 2 2 2 2" xfId="40"/>
    <cellStyle name="40% - 强调文字颜色 3 3 3" xfId="41"/>
    <cellStyle name="计算" xfId="42" builtinId="22"/>
    <cellStyle name="40% - 强调文字颜色 4 2" xfId="43"/>
    <cellStyle name="20% - 强调文字颜色 1 4 3" xfId="44"/>
    <cellStyle name="检查单元格" xfId="45" builtinId="23"/>
    <cellStyle name="20% - 强调文字颜色 6" xfId="46" builtinId="50"/>
    <cellStyle name="40% - 强调文字颜色 4 2 3 3" xfId="47"/>
    <cellStyle name="强调文字颜色 2" xfId="48" builtinId="33"/>
    <cellStyle name="注释 2 3" xfId="49"/>
    <cellStyle name="链接单元格" xfId="50" builtinId="24"/>
    <cellStyle name="40% - 强调文字颜色 6 5" xfId="51"/>
    <cellStyle name="20% - 强调文字颜色 6 4 3" xfId="52"/>
    <cellStyle name="汇总" xfId="53" builtinId="25"/>
    <cellStyle name="好" xfId="54" builtinId="26"/>
    <cellStyle name="20% - 强调文字颜色 3 3" xfId="55"/>
    <cellStyle name="适中" xfId="56" builtinId="28"/>
    <cellStyle name="20% - 强调文字颜色 5" xfId="57" builtinId="46"/>
    <cellStyle name="常规 2 2 2 4" xfId="58"/>
    <cellStyle name="40% - 强调文字颜色 4 2 3 2" xfId="59"/>
    <cellStyle name="强调文字颜色 1" xfId="60" builtinId="29"/>
    <cellStyle name="注释 2 3 3" xfId="61"/>
    <cellStyle name="20% - 强调文字颜色 1" xfId="62" builtinId="30"/>
    <cellStyle name="40% - 强调文字颜色 4 3 2" xfId="63"/>
    <cellStyle name="40% - 强调文字颜色 1" xfId="64" builtinId="31"/>
    <cellStyle name="注释 2 3 4" xfId="65"/>
    <cellStyle name="20% - 强调文字颜色 2" xfId="66" builtinId="34"/>
    <cellStyle name="40% - 强调文字颜色 4 3 3" xfId="67"/>
    <cellStyle name="40% - 强调文字颜色 2" xfId="68" builtinId="35"/>
    <cellStyle name="强调文字颜色 3" xfId="69" builtinId="37"/>
    <cellStyle name="强调文字颜色 4" xfId="70" builtinId="41"/>
    <cellStyle name="20% - 强调文字颜色 4" xfId="71" builtinId="42"/>
    <cellStyle name="40% - 强调文字颜色 4" xfId="72" builtinId="43"/>
    <cellStyle name="强调文字颜色 5" xfId="73" builtinId="45"/>
    <cellStyle name="40% - 强调文字颜色 5" xfId="74" builtinId="47"/>
    <cellStyle name="60% - 着色 6 2" xfId="75"/>
    <cellStyle name="60% - 强调文字颜色 5" xfId="76" builtinId="48"/>
    <cellStyle name="强调文字颜色 6" xfId="77" builtinId="49"/>
    <cellStyle name="适中 2" xfId="78"/>
    <cellStyle name="20% - 强调文字颜色 3 3 2" xfId="79"/>
    <cellStyle name="40% - 强调文字颜色 6" xfId="80" builtinId="51"/>
    <cellStyle name="60% - 强调文字颜色 6" xfId="81" builtinId="52"/>
    <cellStyle name="40% - 强调文字颜色 2 2" xfId="82"/>
    <cellStyle name="20% - 强调文字颜色 1 2 3" xfId="83"/>
    <cellStyle name="注释 2 5" xfId="84"/>
    <cellStyle name="20% - 强调文字颜色 1 3 2 2" xfId="85"/>
    <cellStyle name="20% - 强调文字颜色 1 3" xfId="86"/>
    <cellStyle name="注释 2 4 2" xfId="87"/>
    <cellStyle name="20% - 强调文字颜色 1 2 2 4" xfId="88"/>
    <cellStyle name="40% - 强调文字颜色 6 3 2 3" xfId="89"/>
    <cellStyle name="40% - 强调文字颜色 2 2 2" xfId="90"/>
    <cellStyle name="20% - 强调文字颜色 1 2 3 2" xfId="91"/>
    <cellStyle name="常规 2 3 2 3" xfId="92"/>
    <cellStyle name="20% - 强调文字颜色 1 2 2" xfId="93"/>
    <cellStyle name="20% - 强调文字颜色 1 2 2 2 2" xfId="94"/>
    <cellStyle name="20% - 强调文字颜色 1 2 2 2 3" xfId="95"/>
    <cellStyle name="40% - 强调文字颜色 2 2 3" xfId="96"/>
    <cellStyle name="20% - 强调文字颜色 1 2 3 3" xfId="97"/>
    <cellStyle name="40% - 强调文字颜色 2 3" xfId="98"/>
    <cellStyle name="20% - 强调文字颜色 1 2 4" xfId="99"/>
    <cellStyle name="40% - 强调文字颜色 2 4" xfId="100"/>
    <cellStyle name="20% - 强调文字颜色 1 2 5" xfId="101"/>
    <cellStyle name="20% - 强调文字颜色 1 3 2" xfId="102"/>
    <cellStyle name="注释 2 6" xfId="103"/>
    <cellStyle name="20% - 强调文字颜色 1 3 2 3" xfId="104"/>
    <cellStyle name="40% - 强调文字颜色 3 2" xfId="105"/>
    <cellStyle name="20% - 强调文字颜色 1 3 3" xfId="106"/>
    <cellStyle name="40% - 强调文字颜色 3 3" xfId="107"/>
    <cellStyle name="20% - 强调文字颜色 1 3 4" xfId="108"/>
    <cellStyle name="20% - 强调文字颜色 1 4" xfId="109"/>
    <cellStyle name="20% - 强调文字颜色 1 4 2" xfId="110"/>
    <cellStyle name="20% - 强调文字颜色 1 5" xfId="111"/>
    <cellStyle name="20% - 强调文字颜色 1 6" xfId="112"/>
    <cellStyle name="20% - 强调文字颜色 2 2" xfId="113"/>
    <cellStyle name="20% - 强调文字颜色 2 2 2" xfId="114"/>
    <cellStyle name="20% - 强调文字颜色 2 6" xfId="115"/>
    <cellStyle name="20% - 强调文字颜色 2 2 2 2" xfId="116"/>
    <cellStyle name="20% - 强调文字颜色 2 2 2 2 2" xfId="117"/>
    <cellStyle name="20% - 强调文字颜色 2 2 2 2 3" xfId="118"/>
    <cellStyle name="20% - 强调文字颜色 2 2 2 3" xfId="119"/>
    <cellStyle name="20% - 强调文字颜色 2 2 2 4" xfId="120"/>
    <cellStyle name="20% - 强调文字颜色 2 2 3" xfId="121"/>
    <cellStyle name="20% - 强调文字颜色 3 6" xfId="122"/>
    <cellStyle name="20% - 强调文字颜色 2 2 3 2" xfId="123"/>
    <cellStyle name="20% - 强调文字颜色 2 2 3 3" xfId="124"/>
    <cellStyle name="20% - 强调文字颜色 2 2 4" xfId="125"/>
    <cellStyle name="20% - 强调文字颜色 2 2 5" xfId="126"/>
    <cellStyle name="20% - 强调文字颜色 2 3" xfId="127"/>
    <cellStyle name="20% - 强调文字颜色 2 3 2" xfId="128"/>
    <cellStyle name="20% - 强调文字颜色 2 3 2 2" xfId="129"/>
    <cellStyle name="20% - 强调文字颜色 2 3 2 3" xfId="130"/>
    <cellStyle name="20% - 强调文字颜色 2 3 3" xfId="131"/>
    <cellStyle name="常规 2 2 2" xfId="132"/>
    <cellStyle name="20% - 强调文字颜色 2 3 4" xfId="133"/>
    <cellStyle name="20% - 强调文字颜色 2 4" xfId="134"/>
    <cellStyle name="20% - 强调文字颜色 2 4 3" xfId="135"/>
    <cellStyle name="20% - 强调文字颜色 2 5" xfId="136"/>
    <cellStyle name="20% - 强调文字颜色 3 2" xfId="137"/>
    <cellStyle name="20% - 强调文字颜色 3 2 2" xfId="138"/>
    <cellStyle name="20% - 强调文字颜色 3 2 2 2" xfId="139"/>
    <cellStyle name="注释 2 3 2 3" xfId="140"/>
    <cellStyle name="20% - 强调文字颜色 3 2 2 2 2" xfId="141"/>
    <cellStyle name="20% - 强调文字颜色 3 2 2 2 3" xfId="142"/>
    <cellStyle name="20% - 强调文字颜色 3 2 2 3" xfId="143"/>
    <cellStyle name="20% - 强调文字颜色 5 4 2" xfId="144"/>
    <cellStyle name="20% - 强调文字颜色 3 2 2 4" xfId="145"/>
    <cellStyle name="20% - 强调文字颜色 3 2 3" xfId="146"/>
    <cellStyle name="20% - 强调文字颜色 3 2 3 2" xfId="147"/>
    <cellStyle name="20% - 强调文字颜色 3 2 4" xfId="148"/>
    <cellStyle name="20% - 强调文字颜色 3 2 5" xfId="149"/>
    <cellStyle name="40% - 强调文字颜色 6 2" xfId="150"/>
    <cellStyle name="20% - 强调文字颜色 3 3 2 2" xfId="151"/>
    <cellStyle name="40% - 强调文字颜色 6 3" xfId="152"/>
    <cellStyle name="20% - 强调文字颜色 3 3 2 3" xfId="153"/>
    <cellStyle name="20% - 强调文字颜色 3 3 3" xfId="154"/>
    <cellStyle name="20% - 强调文字颜色 4 2 2 2" xfId="155"/>
    <cellStyle name="20% - 强调文字颜色 3 3 4" xfId="156"/>
    <cellStyle name="20% - 强调文字颜色 3 4" xfId="157"/>
    <cellStyle name="20% - 强调文字颜色 3 4 2" xfId="158"/>
    <cellStyle name="20% - 强调文字颜色 3 4 3" xfId="159"/>
    <cellStyle name="20% - 强调文字颜色 3 5" xfId="160"/>
    <cellStyle name="常规 3" xfId="161"/>
    <cellStyle name="20% - 强调文字颜色 4 2" xfId="162"/>
    <cellStyle name="20% - 强调文字颜色 4 2 2" xfId="163"/>
    <cellStyle name="20% - 强调文字颜色 4 2 2 2 2" xfId="164"/>
    <cellStyle name="20% - 强调文字颜色 4 2 2 2 3" xfId="165"/>
    <cellStyle name="20% - 强调文字颜色 4 2 2 3" xfId="166"/>
    <cellStyle name="20% - 强调文字颜色 4 2 2 4" xfId="167"/>
    <cellStyle name="20% - 强调文字颜色 4 2 3" xfId="168"/>
    <cellStyle name="20% - 强调文字颜色 4 2 3 2" xfId="169"/>
    <cellStyle name="20% - 强调文字颜色 4 2 3 3" xfId="170"/>
    <cellStyle name="20% - 强调文字颜色 4 2 4" xfId="171"/>
    <cellStyle name="20% - 强调文字颜色 4 2 5" xfId="172"/>
    <cellStyle name="20% - 强调文字颜色 4 3" xfId="173"/>
    <cellStyle name="20% - 强调文字颜色 4 3 2" xfId="174"/>
    <cellStyle name="20% - 强调文字颜色 4 3 4" xfId="175"/>
    <cellStyle name="20% - 强调文字颜色 4 3 2 2" xfId="176"/>
    <cellStyle name="20% - 强调文字颜色 4 3 2 3" xfId="177"/>
    <cellStyle name="20% - 强调文字颜色 4 3 3" xfId="178"/>
    <cellStyle name="20% - 强调文字颜色 4 4" xfId="179"/>
    <cellStyle name="20% - 强调文字颜色 4 4 3" xfId="180"/>
    <cellStyle name="20% - 强调文字颜色 4 6" xfId="181"/>
    <cellStyle name="20% - 强调文字颜色 5 2" xfId="182"/>
    <cellStyle name="20% - 强调文字颜色 5 2 2" xfId="183"/>
    <cellStyle name="20% - 强调文字颜色 5 2 2 2" xfId="184"/>
    <cellStyle name="20% - 强调文字颜色 5 3 2 3" xfId="185"/>
    <cellStyle name="20% - 强调文字颜色 5 2 2 2 2" xfId="186"/>
    <cellStyle name="20% - 强调文字颜色 5 2 2 2 3" xfId="187"/>
    <cellStyle name="20% - 强调文字颜色 5 2 2 3" xfId="188"/>
    <cellStyle name="20% - 强调文字颜色 5 2 2 4" xfId="189"/>
    <cellStyle name="20% - 强调文字颜色 5 2 3" xfId="190"/>
    <cellStyle name="20% - 强调文字颜色 5 2 3 2" xfId="191"/>
    <cellStyle name="20% - 强调文字颜色 5 2 4" xfId="192"/>
    <cellStyle name="20% - 强调文字颜色 5 2 5" xfId="193"/>
    <cellStyle name="20% - 强调文字颜色 5 3" xfId="194"/>
    <cellStyle name="20% - 强调文字颜色 5 3 2" xfId="195"/>
    <cellStyle name="20% - 强调文字颜色 5 3 2 2" xfId="196"/>
    <cellStyle name="20% - 强调文字颜色 5 4" xfId="197"/>
    <cellStyle name="20% - 强调文字颜色 5 4 3" xfId="198"/>
    <cellStyle name="20% - 强调文字颜色 5 5" xfId="199"/>
    <cellStyle name="20% - 强调文字颜色 5 6" xfId="200"/>
    <cellStyle name="20% - 强调文字颜色 6 2" xfId="201"/>
    <cellStyle name="40% - 强调文字颜色 4 4" xfId="202"/>
    <cellStyle name="20% - 强调文字颜色 6 2 2" xfId="203"/>
    <cellStyle name="40% - 强调文字颜色 4 4 2" xfId="204"/>
    <cellStyle name="20% - 强调文字颜色 6 2 2 2" xfId="205"/>
    <cellStyle name="20% - 强调文字颜色 6 2 2 2 2" xfId="206"/>
    <cellStyle name="20% - 强调文字颜色 6 2 2 2 3" xfId="207"/>
    <cellStyle name="40% - 强调文字颜色 4 4 3" xfId="208"/>
    <cellStyle name="20% - 强调文字颜色 6 2 2 3" xfId="209"/>
    <cellStyle name="20% - 强调文字颜色 6 2 2 4" xfId="210"/>
    <cellStyle name="40% - 强调文字颜色 4 5" xfId="211"/>
    <cellStyle name="20% - 强调文字颜色 6 2 3" xfId="212"/>
    <cellStyle name="20% - 强调文字颜色 6 2 3 2" xfId="213"/>
    <cellStyle name="20% - 强调文字颜色 6 2 3 3" xfId="214"/>
    <cellStyle name="40% - 强调文字颜色 4 6" xfId="215"/>
    <cellStyle name="20% - 强调文字颜色 6 2 4" xfId="216"/>
    <cellStyle name="20% - 强调文字颜色 6 2 5" xfId="217"/>
    <cellStyle name="20% - 强调文字颜色 6 3" xfId="218"/>
    <cellStyle name="40% - 强调文字颜色 5 4" xfId="219"/>
    <cellStyle name="20% - 强调文字颜色 6 3 2" xfId="220"/>
    <cellStyle name="40% - 强调文字颜色 5 4 2" xfId="221"/>
    <cellStyle name="20% - 强调文字颜色 6 3 2 2" xfId="222"/>
    <cellStyle name="40% - 强调文字颜色 5 4 3" xfId="223"/>
    <cellStyle name="20% - 强调文字颜色 6 3 2 3" xfId="224"/>
    <cellStyle name="40% - 强调文字颜色 5 5" xfId="225"/>
    <cellStyle name="20% - 强调文字颜色 6 3 3" xfId="226"/>
    <cellStyle name="注释 2 2" xfId="227"/>
    <cellStyle name="40% - 强调文字颜色 5 6" xfId="228"/>
    <cellStyle name="20% - 强调文字颜色 6 3 4" xfId="229"/>
    <cellStyle name="20% - 强调文字颜色 6 4" xfId="230"/>
    <cellStyle name="40% - 强调文字颜色 6 4" xfId="231"/>
    <cellStyle name="20% - 强调文字颜色 6 4 2" xfId="232"/>
    <cellStyle name="40% - 强调文字颜色 5 2 2" xfId="233"/>
    <cellStyle name="20% - 强调文字颜色 6 5" xfId="234"/>
    <cellStyle name="40% - 强调文字颜色 5 2 3" xfId="235"/>
    <cellStyle name="20% - 强调文字颜色 6 6" xfId="236"/>
    <cellStyle name="40% - 强调文字颜色 4 3 2 2" xfId="237"/>
    <cellStyle name="40% - 强调文字颜色 1 2" xfId="238"/>
    <cellStyle name="40% - 强调文字颜色 6 2 2 3" xfId="239"/>
    <cellStyle name="40% - 强调文字颜色 1 2 2" xfId="240"/>
    <cellStyle name="40% - 强调文字颜色 1 2 2 2" xfId="241"/>
    <cellStyle name="40% - 强调文字颜色 4 2 3" xfId="242"/>
    <cellStyle name="40% - 强调文字颜色 1 2 2 2 2" xfId="243"/>
    <cellStyle name="40% - 强调文字颜色 4 2 4" xfId="244"/>
    <cellStyle name="40% - 强调文字颜色 3 3 2 2" xfId="245"/>
    <cellStyle name="40% - 强调文字颜色 1 2 2 2 3" xfId="246"/>
    <cellStyle name="注释 2 2 3 2" xfId="247"/>
    <cellStyle name="40% - 强调文字颜色 1 2 2 3" xfId="248"/>
    <cellStyle name="注释 2 2 3 3" xfId="249"/>
    <cellStyle name="40% - 强调文字颜色 1 2 2 4" xfId="250"/>
    <cellStyle name="40% - 强调文字颜色 6 2 2 4" xfId="251"/>
    <cellStyle name="40% - 强调文字颜色 1 2 3" xfId="252"/>
    <cellStyle name="40% - 强调文字颜色 1 2 3 2" xfId="253"/>
    <cellStyle name="40% - 强调文字颜色 1 2 3 3" xfId="254"/>
    <cellStyle name="40% - 强调文字颜色 1 2 4" xfId="255"/>
    <cellStyle name="40% - 强调文字颜色 1 2 5" xfId="256"/>
    <cellStyle name="40% - 强调文字颜色 4 3 2 3" xfId="257"/>
    <cellStyle name="40% - 强调文字颜色 1 3" xfId="258"/>
    <cellStyle name="40% - 强调文字颜色 6 2 3 3" xfId="259"/>
    <cellStyle name="40% - 强调文字颜色 1 3 2" xfId="260"/>
    <cellStyle name="40% - 强调文字颜色 1 3 2 2" xfId="261"/>
    <cellStyle name="40% - 强调文字颜色 1 3 3" xfId="262"/>
    <cellStyle name="40% - 强调文字颜色 1 3 4" xfId="263"/>
    <cellStyle name="40% - 强调文字颜色 1 4" xfId="264"/>
    <cellStyle name="40% - 强调文字颜色 1 4 2" xfId="265"/>
    <cellStyle name="40% - 强调文字颜色 1 4 3" xfId="266"/>
    <cellStyle name="40% - 强调文字颜色 1 5" xfId="267"/>
    <cellStyle name="40% - 强调文字颜色 1 6" xfId="268"/>
    <cellStyle name="40% - 强调文字颜色 2 2 2 2" xfId="269"/>
    <cellStyle name="常规 2 4 3" xfId="270"/>
    <cellStyle name="40% - 强调文字颜色 2 2 2 2 2" xfId="271"/>
    <cellStyle name="常规 2 2 2 2 2" xfId="272"/>
    <cellStyle name="40% - 强调文字颜色 2 2 2 2 3" xfId="273"/>
    <cellStyle name="40% - 强调文字颜色 2 2 2 3" xfId="274"/>
    <cellStyle name="40% - 强调文字颜色 5 3 2" xfId="275"/>
    <cellStyle name="40% - 强调文字颜色 2 2 2 4" xfId="276"/>
    <cellStyle name="40% - 强调文字颜色 2 2 3 2" xfId="277"/>
    <cellStyle name="40% - 强调文字颜色 2 2 3 3" xfId="278"/>
    <cellStyle name="40% - 强调文字颜色 2 2 4" xfId="279"/>
    <cellStyle name="40% - 强调文字颜色 2 2 5" xfId="280"/>
    <cellStyle name="40% - 强调文字颜色 2 3 2" xfId="281"/>
    <cellStyle name="40% - 强调文字颜色 2 3 2 2" xfId="282"/>
    <cellStyle name="40% - 强调文字颜色 2 3 2 3" xfId="283"/>
    <cellStyle name="40% - 强调文字颜色 2 3 3" xfId="284"/>
    <cellStyle name="40% - 强调文字颜色 2 3 4" xfId="285"/>
    <cellStyle name="40% - 强调文字颜色 2 4 2" xfId="286"/>
    <cellStyle name="40% - 强调文字颜色 2 4 3" xfId="287"/>
    <cellStyle name="40% - 强调文字颜色 2 5" xfId="288"/>
    <cellStyle name="40% - 强调文字颜色 2 6" xfId="289"/>
    <cellStyle name="40% - 强调文字颜色 3 2 2" xfId="290"/>
    <cellStyle name="40% - 强调文字颜色 3 2 4" xfId="291"/>
    <cellStyle name="40% - 强调文字颜色 3 2 2 2" xfId="292"/>
    <cellStyle name="40% - 强调文字颜色 3 2 2 2 2" xfId="293"/>
    <cellStyle name="40% - 强调文字颜色 3 2 2 2 3" xfId="294"/>
    <cellStyle name="40% - 强调文字颜色 3 2 5" xfId="295"/>
    <cellStyle name="40% - 强调文字颜色 3 2 2 3" xfId="296"/>
    <cellStyle name="40% - 强调文字颜色 3 2 2 4" xfId="297"/>
    <cellStyle name="40% - 强调文字颜色 3 2 3" xfId="298"/>
    <cellStyle name="注释 2 2 2 2 3" xfId="299"/>
    <cellStyle name="40% - 强调文字颜色 3 3 4" xfId="300"/>
    <cellStyle name="40% - 强调文字颜色 3 2 3 2" xfId="301"/>
    <cellStyle name="40% - 强调文字颜色 3 2 3 3" xfId="302"/>
    <cellStyle name="40% - 强调文字颜色 3 3 2" xfId="303"/>
    <cellStyle name="40% - 强调文字颜色 4 2 5" xfId="304"/>
    <cellStyle name="40% - 强调文字颜色 3 3 2 3" xfId="305"/>
    <cellStyle name="40% - 强调文字颜色 3 4" xfId="306"/>
    <cellStyle name="40% - 强调文字颜色 3 4 2" xfId="307"/>
    <cellStyle name="40% - 强调文字颜色 3 4 3" xfId="308"/>
    <cellStyle name="40% - 强调文字颜色 3 5" xfId="309"/>
    <cellStyle name="40% - 强调文字颜色 3 6" xfId="310"/>
    <cellStyle name="40% - 强调文字颜色 4 2 2" xfId="311"/>
    <cellStyle name="40% - 强调文字颜色 4 2 2 2" xfId="312"/>
    <cellStyle name="40% - 强调文字颜色 5 2 2 3" xfId="313"/>
    <cellStyle name="40% - 强调文字颜色 4 2 2 2 2" xfId="314"/>
    <cellStyle name="40% - 强调文字颜色 5 2 2 4" xfId="315"/>
    <cellStyle name="40% - 强调文字颜色 4 2 2 2 3" xfId="316"/>
    <cellStyle name="40% - 强调文字颜色 4 2 2 3" xfId="317"/>
    <cellStyle name="40% - 强调文字颜色 4 2 2 4" xfId="318"/>
    <cellStyle name="40% - 强调文字颜色 4 3" xfId="319"/>
    <cellStyle name="40% - 强调文字颜色 5 2" xfId="320"/>
    <cellStyle name="40% - 强调文字颜色 5 2 2 2" xfId="321"/>
    <cellStyle name="40% - 强调文字颜色 5 2 2 2 2" xfId="322"/>
    <cellStyle name="40% - 强调文字颜色 5 2 2 2 3" xfId="323"/>
    <cellStyle name="40% - 强调文字颜色 5 2 3 2" xfId="324"/>
    <cellStyle name="40% - 强调文字颜色 5 2 3 3" xfId="325"/>
    <cellStyle name="40% - 强调文字颜色 5 2 4" xfId="326"/>
    <cellStyle name="40% - 强调文字颜色 5 2 5" xfId="327"/>
    <cellStyle name="40% - 强调文字颜色 5 3" xfId="328"/>
    <cellStyle name="40% - 强调文字颜色 5 3 2 2" xfId="329"/>
    <cellStyle name="40% - 强调文字颜色 5 3 2 3" xfId="330"/>
    <cellStyle name="40% - 强调文字颜色 5 3 3" xfId="331"/>
    <cellStyle name="40% - 强调文字颜色 5 3 4" xfId="332"/>
    <cellStyle name="40% - 强调文字颜色 6 2 2" xfId="333"/>
    <cellStyle name="40% - 强调文字颜色 6 2 2 2" xfId="334"/>
    <cellStyle name="40% - 强调文字颜色 6 2 2 2 2" xfId="335"/>
    <cellStyle name="注释 2 2 2 2" xfId="336"/>
    <cellStyle name="40% - 强调文字颜色 6 2 2 2 3" xfId="337"/>
    <cellStyle name="60% - 着色 2 2" xfId="338"/>
    <cellStyle name="40% - 强调文字颜色 6 2 3" xfId="339"/>
    <cellStyle name="40% - 强调文字颜色 6 2 3 2" xfId="340"/>
    <cellStyle name="40% - 强调文字颜色 6 2 4" xfId="341"/>
    <cellStyle name="40% - 强调文字颜色 6 2 5" xfId="342"/>
    <cellStyle name="40% - 强调文字颜色 6 3 2" xfId="343"/>
    <cellStyle name="40% - 强调文字颜色 6 3 2 2" xfId="344"/>
    <cellStyle name="60% - 着色 3 2" xfId="345"/>
    <cellStyle name="40% - 强调文字颜色 6 3 3" xfId="346"/>
    <cellStyle name="40% - 强调文字颜色 6 3 4" xfId="347"/>
    <cellStyle name="60% - 着色 4 2" xfId="348"/>
    <cellStyle name="40% - 强调文字颜色 6 4 3" xfId="349"/>
    <cellStyle name="40% - 强调文字颜色 6 6" xfId="350"/>
    <cellStyle name="常规 2 2 3 2" xfId="351"/>
    <cellStyle name="60% - 着色 1 2" xfId="352"/>
    <cellStyle name="60% - 着色 5 2" xfId="353"/>
    <cellStyle name="常规 2" xfId="354"/>
    <cellStyle name="常规 2 2" xfId="355"/>
    <cellStyle name="常规 2 2 2 2" xfId="356"/>
    <cellStyle name="常规 2 2 2 2 3" xfId="357"/>
    <cellStyle name="常规 2 2 2 3" xfId="358"/>
    <cellStyle name="常规 2 2 3" xfId="359"/>
    <cellStyle name="常规 2 2 3 3" xfId="360"/>
    <cellStyle name="常规 2 2 5" xfId="361"/>
    <cellStyle name="常规 2 3" xfId="362"/>
    <cellStyle name="常规 2 3 2" xfId="363"/>
    <cellStyle name="常规 2 3 2 2" xfId="364"/>
    <cellStyle name="常规 2 3 3" xfId="365"/>
    <cellStyle name="常规 2 3 4" xfId="366"/>
    <cellStyle name="常规 2 4" xfId="367"/>
    <cellStyle name="常规 2 4 2" xfId="368"/>
    <cellStyle name="常规 2 5" xfId="369"/>
    <cellStyle name="常规 2 6" xfId="370"/>
    <cellStyle name="注释 2" xfId="371"/>
    <cellStyle name="注释 2 2 2" xfId="372"/>
    <cellStyle name="注释 2 2 2 3" xfId="373"/>
    <cellStyle name="注释 2 2 2 4" xfId="374"/>
    <cellStyle name="注释 2 2 3" xfId="375"/>
    <cellStyle name="注释 2 2 4" xfId="376"/>
    <cellStyle name="注释 2 2 5" xfId="377"/>
    <cellStyle name="注释 2 3 2" xfId="378"/>
    <cellStyle name="注释 2 3 2 2" xfId="379"/>
    <cellStyle name="注释 2 4" xfId="380"/>
    <cellStyle name="注释 2 4 3" xfId="381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8"/>
  <sheetViews>
    <sheetView tabSelected="1" workbookViewId="0">
      <selection activeCell="H18" sqref="H18"/>
    </sheetView>
  </sheetViews>
  <sheetFormatPr defaultColWidth="9" defaultRowHeight="13.85"/>
  <cols>
    <col min="1" max="1" width="13.5044247787611" style="23" customWidth="1"/>
    <col min="2" max="2" width="10.8761061946903" style="23" customWidth="1"/>
    <col min="3" max="3" width="15.6283185840708" style="23" customWidth="1"/>
    <col min="4" max="4" width="13.6283185840708" style="24" customWidth="1"/>
    <col min="5" max="6" width="9.24778761061947" style="24" customWidth="1"/>
    <col min="7" max="7" width="6.6283185840708" style="25" customWidth="1"/>
    <col min="8" max="8" width="5.6283185840708" style="25" customWidth="1"/>
    <col min="9" max="9" width="16.5044247787611" style="24" customWidth="1"/>
    <col min="10" max="10" width="22.5044247787611" style="24" customWidth="1"/>
    <col min="11" max="11" width="7.3716814159292" style="24" customWidth="1"/>
    <col min="12" max="12" width="15.3716814159292" customWidth="1"/>
    <col min="13" max="13" width="27.6283185840708" customWidth="1"/>
    <col min="14" max="14" width="18.5044247787611" customWidth="1"/>
  </cols>
  <sheetData>
    <row r="1" ht="14.25" spans="1:14">
      <c r="A1" s="26" t="s">
        <v>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</row>
    <row r="2" spans="1:14">
      <c r="A2" s="27" t="s">
        <v>1</v>
      </c>
      <c r="B2" s="27" t="s">
        <v>2</v>
      </c>
      <c r="C2" s="27" t="s">
        <v>2</v>
      </c>
      <c r="D2" s="28" t="s">
        <v>3</v>
      </c>
      <c r="E2" s="28"/>
      <c r="F2" s="28"/>
      <c r="G2" s="29" t="s">
        <v>4</v>
      </c>
      <c r="H2" s="29" t="s">
        <v>5</v>
      </c>
      <c r="I2" s="28" t="s">
        <v>6</v>
      </c>
      <c r="J2" s="28"/>
      <c r="K2" s="28"/>
      <c r="L2" s="28"/>
      <c r="M2" s="28"/>
      <c r="N2" s="29" t="s">
        <v>7</v>
      </c>
    </row>
    <row r="3" spans="1:14">
      <c r="A3" s="28" t="s">
        <v>8</v>
      </c>
      <c r="B3" s="28" t="s">
        <v>9</v>
      </c>
      <c r="C3" s="28" t="s">
        <v>10</v>
      </c>
      <c r="D3" s="28" t="s">
        <v>11</v>
      </c>
      <c r="E3" s="28" t="s">
        <v>12</v>
      </c>
      <c r="F3" s="28" t="s">
        <v>13</v>
      </c>
      <c r="G3" s="30"/>
      <c r="H3" s="30"/>
      <c r="I3" s="28" t="s">
        <v>14</v>
      </c>
      <c r="J3" s="28" t="s">
        <v>15</v>
      </c>
      <c r="K3" s="34" t="s">
        <v>16</v>
      </c>
      <c r="L3" s="34" t="s">
        <v>17</v>
      </c>
      <c r="M3" s="34" t="s">
        <v>18</v>
      </c>
      <c r="N3" s="34" t="s">
        <v>3</v>
      </c>
    </row>
    <row r="4" spans="1:14">
      <c r="A4" s="31" t="s">
        <v>19</v>
      </c>
      <c r="B4" s="5" t="s">
        <v>20</v>
      </c>
      <c r="C4" s="5" t="s">
        <v>21</v>
      </c>
      <c r="D4" s="5" t="s">
        <v>22</v>
      </c>
      <c r="E4" s="5">
        <v>25732184</v>
      </c>
      <c r="F4" s="5">
        <v>25735702</v>
      </c>
      <c r="G4" s="32" t="s">
        <v>23</v>
      </c>
      <c r="H4" s="32">
        <v>5</v>
      </c>
      <c r="I4" s="5">
        <v>528</v>
      </c>
      <c r="J4" s="5">
        <v>59.143</v>
      </c>
      <c r="K4" s="5">
        <v>-4.5</v>
      </c>
      <c r="L4" s="5">
        <v>5.996</v>
      </c>
      <c r="M4" s="5">
        <v>-0.115</v>
      </c>
      <c r="N4" s="5" t="s">
        <v>24</v>
      </c>
    </row>
    <row r="5" spans="1:14">
      <c r="A5" s="33"/>
      <c r="B5" s="5" t="s">
        <v>25</v>
      </c>
      <c r="C5" s="5" t="s">
        <v>26</v>
      </c>
      <c r="D5" s="5" t="s">
        <v>27</v>
      </c>
      <c r="E5" s="5">
        <v>78077465</v>
      </c>
      <c r="F5" s="5">
        <v>78079523</v>
      </c>
      <c r="G5" s="32" t="s">
        <v>23</v>
      </c>
      <c r="H5" s="32">
        <v>5</v>
      </c>
      <c r="I5" s="5">
        <v>518</v>
      </c>
      <c r="J5" s="5">
        <v>57.772</v>
      </c>
      <c r="K5" s="5">
        <v>15.5</v>
      </c>
      <c r="L5" s="5">
        <v>8.477</v>
      </c>
      <c r="M5" s="5">
        <v>-0.075</v>
      </c>
      <c r="N5" s="5" t="s">
        <v>24</v>
      </c>
    </row>
    <row r="6" spans="1:14">
      <c r="A6" s="33"/>
      <c r="B6" s="5" t="s">
        <v>28</v>
      </c>
      <c r="C6" s="5" t="s">
        <v>29</v>
      </c>
      <c r="D6" s="5" t="s">
        <v>30</v>
      </c>
      <c r="E6" s="5">
        <v>3690115</v>
      </c>
      <c r="F6" s="5">
        <v>3693234</v>
      </c>
      <c r="G6" s="32" t="s">
        <v>31</v>
      </c>
      <c r="H6" s="32">
        <v>4</v>
      </c>
      <c r="I6" s="5">
        <v>519</v>
      </c>
      <c r="J6" s="5">
        <v>57.762</v>
      </c>
      <c r="K6" s="5">
        <v>-3.5</v>
      </c>
      <c r="L6" s="5">
        <v>5.995</v>
      </c>
      <c r="M6" s="5">
        <v>-0.195</v>
      </c>
      <c r="N6" s="5" t="s">
        <v>24</v>
      </c>
    </row>
    <row r="7" spans="1:14">
      <c r="A7" s="33"/>
      <c r="B7" s="5" t="s">
        <v>32</v>
      </c>
      <c r="C7" s="5" t="s">
        <v>33</v>
      </c>
      <c r="D7" s="5" t="s">
        <v>30</v>
      </c>
      <c r="E7" s="5">
        <v>18357452</v>
      </c>
      <c r="F7" s="5">
        <v>18361373</v>
      </c>
      <c r="G7" s="32" t="s">
        <v>23</v>
      </c>
      <c r="H7" s="32">
        <v>5</v>
      </c>
      <c r="I7" s="5">
        <v>531</v>
      </c>
      <c r="J7" s="5">
        <v>59.136</v>
      </c>
      <c r="K7" s="5">
        <v>2.5</v>
      </c>
      <c r="L7" s="5">
        <v>6.735</v>
      </c>
      <c r="M7" s="5">
        <v>-0.166</v>
      </c>
      <c r="N7" s="5" t="s">
        <v>24</v>
      </c>
    </row>
    <row r="8" spans="1:14">
      <c r="A8" s="33"/>
      <c r="B8" s="5" t="s">
        <v>34</v>
      </c>
      <c r="C8" s="5" t="s">
        <v>35</v>
      </c>
      <c r="D8" s="5" t="s">
        <v>36</v>
      </c>
      <c r="E8" s="5">
        <v>580015</v>
      </c>
      <c r="F8" s="5">
        <v>584037</v>
      </c>
      <c r="G8" s="32" t="s">
        <v>23</v>
      </c>
      <c r="H8" s="32">
        <v>5</v>
      </c>
      <c r="I8" s="5">
        <v>520</v>
      </c>
      <c r="J8" s="5">
        <v>58.183</v>
      </c>
      <c r="K8" s="5">
        <v>2.5</v>
      </c>
      <c r="L8" s="5">
        <v>6.844</v>
      </c>
      <c r="M8" s="5">
        <v>-0.188</v>
      </c>
      <c r="N8" s="5" t="s">
        <v>24</v>
      </c>
    </row>
    <row r="9" spans="1:14">
      <c r="A9" s="33"/>
      <c r="B9" s="5" t="s">
        <v>37</v>
      </c>
      <c r="C9" s="5" t="s">
        <v>38</v>
      </c>
      <c r="D9" s="5" t="s">
        <v>36</v>
      </c>
      <c r="E9" s="5">
        <v>13296688</v>
      </c>
      <c r="F9" s="5">
        <v>13299175</v>
      </c>
      <c r="G9" s="32" t="s">
        <v>23</v>
      </c>
      <c r="H9" s="32">
        <v>5</v>
      </c>
      <c r="I9" s="5">
        <v>522</v>
      </c>
      <c r="J9" s="5">
        <v>58.435</v>
      </c>
      <c r="K9" s="5">
        <v>11</v>
      </c>
      <c r="L9" s="5">
        <v>9.318</v>
      </c>
      <c r="M9" s="5">
        <v>-0.195</v>
      </c>
      <c r="N9" s="5" t="s">
        <v>24</v>
      </c>
    </row>
    <row r="10" spans="1:14">
      <c r="A10" s="33"/>
      <c r="B10" s="5" t="s">
        <v>39</v>
      </c>
      <c r="C10" s="5" t="s">
        <v>40</v>
      </c>
      <c r="D10" s="5" t="s">
        <v>36</v>
      </c>
      <c r="E10" s="5">
        <v>25379918</v>
      </c>
      <c r="F10" s="5">
        <v>25384109</v>
      </c>
      <c r="G10" s="32" t="s">
        <v>31</v>
      </c>
      <c r="H10" s="32">
        <v>4</v>
      </c>
      <c r="I10" s="5">
        <v>490</v>
      </c>
      <c r="J10" s="5">
        <v>54.32</v>
      </c>
      <c r="K10" s="5">
        <v>-6.5</v>
      </c>
      <c r="L10" s="5">
        <v>5.353</v>
      </c>
      <c r="M10" s="5">
        <v>-0.213</v>
      </c>
      <c r="N10" s="5" t="s">
        <v>24</v>
      </c>
    </row>
    <row r="11" spans="1:14">
      <c r="A11" s="33"/>
      <c r="B11" s="5" t="s">
        <v>41</v>
      </c>
      <c r="C11" s="5" t="s">
        <v>42</v>
      </c>
      <c r="D11" s="5" t="s">
        <v>43</v>
      </c>
      <c r="E11" s="5">
        <v>1474930</v>
      </c>
      <c r="F11" s="5">
        <v>1479145</v>
      </c>
      <c r="G11" s="32" t="s">
        <v>23</v>
      </c>
      <c r="H11" s="32">
        <v>5</v>
      </c>
      <c r="I11" s="5">
        <v>524</v>
      </c>
      <c r="J11" s="5">
        <v>59.061</v>
      </c>
      <c r="K11" s="5">
        <v>7</v>
      </c>
      <c r="L11" s="5">
        <v>7.342</v>
      </c>
      <c r="M11" s="5">
        <v>-0.236</v>
      </c>
      <c r="N11" s="5" t="s">
        <v>44</v>
      </c>
    </row>
    <row r="12" spans="1:14">
      <c r="A12" s="33"/>
      <c r="B12" s="5" t="s">
        <v>45</v>
      </c>
      <c r="C12" s="5" t="s">
        <v>46</v>
      </c>
      <c r="D12" s="5" t="s">
        <v>47</v>
      </c>
      <c r="E12" s="5">
        <v>128828460</v>
      </c>
      <c r="F12" s="5">
        <v>128832269</v>
      </c>
      <c r="G12" s="32" t="s">
        <v>31</v>
      </c>
      <c r="H12" s="32">
        <v>4</v>
      </c>
      <c r="I12" s="5">
        <v>514</v>
      </c>
      <c r="J12" s="5">
        <v>57.125</v>
      </c>
      <c r="K12" s="5">
        <v>3</v>
      </c>
      <c r="L12" s="5">
        <v>7.058</v>
      </c>
      <c r="M12" s="5">
        <v>-0.195</v>
      </c>
      <c r="N12" s="5" t="s">
        <v>24</v>
      </c>
    </row>
    <row r="13" spans="1:14">
      <c r="A13" s="33"/>
      <c r="B13" s="5" t="s">
        <v>48</v>
      </c>
      <c r="C13" s="5" t="s">
        <v>49</v>
      </c>
      <c r="D13" s="5" t="s">
        <v>50</v>
      </c>
      <c r="E13" s="5">
        <v>69919511</v>
      </c>
      <c r="F13" s="5">
        <v>69921663</v>
      </c>
      <c r="G13" s="32" t="s">
        <v>23</v>
      </c>
      <c r="H13" s="32">
        <v>5</v>
      </c>
      <c r="I13" s="5">
        <v>542</v>
      </c>
      <c r="J13" s="5">
        <v>60.885</v>
      </c>
      <c r="K13" s="5">
        <v>6.5</v>
      </c>
      <c r="L13" s="5">
        <v>7.274</v>
      </c>
      <c r="M13" s="5">
        <v>-0.107</v>
      </c>
      <c r="N13" s="5" t="s">
        <v>24</v>
      </c>
    </row>
    <row r="14" spans="1:14">
      <c r="A14" s="33"/>
      <c r="B14" s="5" t="s">
        <v>51</v>
      </c>
      <c r="C14" s="5" t="s">
        <v>52</v>
      </c>
      <c r="D14" s="5" t="s">
        <v>53</v>
      </c>
      <c r="E14" s="5">
        <v>1258651</v>
      </c>
      <c r="F14" s="5">
        <v>1260550</v>
      </c>
      <c r="G14" s="32" t="s">
        <v>23</v>
      </c>
      <c r="H14" s="32">
        <v>5</v>
      </c>
      <c r="I14" s="5">
        <v>516</v>
      </c>
      <c r="J14" s="5">
        <v>58.115</v>
      </c>
      <c r="K14" s="5">
        <v>15.5</v>
      </c>
      <c r="L14" s="5">
        <v>8.874</v>
      </c>
      <c r="M14" s="5">
        <v>-0.114</v>
      </c>
      <c r="N14" s="5" t="s">
        <v>24</v>
      </c>
    </row>
    <row r="15" spans="1:14">
      <c r="A15" s="33"/>
      <c r="B15" s="5" t="s">
        <v>54</v>
      </c>
      <c r="C15" s="5" t="s">
        <v>55</v>
      </c>
      <c r="D15" s="5" t="s">
        <v>56</v>
      </c>
      <c r="E15" s="5">
        <v>1443463</v>
      </c>
      <c r="F15" s="5">
        <v>1445382</v>
      </c>
      <c r="G15" s="32" t="s">
        <v>31</v>
      </c>
      <c r="H15" s="32">
        <v>5</v>
      </c>
      <c r="I15" s="5">
        <v>522</v>
      </c>
      <c r="J15" s="5">
        <v>58.606</v>
      </c>
      <c r="K15" s="5">
        <v>14.5</v>
      </c>
      <c r="L15" s="5">
        <v>8.559</v>
      </c>
      <c r="M15" s="5">
        <v>-0.113</v>
      </c>
      <c r="N15" s="5" t="s">
        <v>24</v>
      </c>
    </row>
    <row r="16" spans="1:14">
      <c r="A16" s="33"/>
      <c r="B16" s="5" t="s">
        <v>57</v>
      </c>
      <c r="C16" s="5" t="s">
        <v>58</v>
      </c>
      <c r="D16" s="5" t="s">
        <v>56</v>
      </c>
      <c r="E16" s="5">
        <v>118733834</v>
      </c>
      <c r="F16" s="5">
        <v>118736739</v>
      </c>
      <c r="G16" s="32" t="s">
        <v>23</v>
      </c>
      <c r="H16" s="32">
        <v>4</v>
      </c>
      <c r="I16" s="5">
        <v>515</v>
      </c>
      <c r="J16" s="5">
        <v>57.418</v>
      </c>
      <c r="K16" s="5">
        <v>-2</v>
      </c>
      <c r="L16" s="5">
        <v>6.251</v>
      </c>
      <c r="M16" s="5">
        <v>-0.198</v>
      </c>
      <c r="N16" s="5" t="s">
        <v>24</v>
      </c>
    </row>
    <row r="17" spans="1:14">
      <c r="A17" s="33"/>
      <c r="B17" s="5" t="s">
        <v>59</v>
      </c>
      <c r="C17" s="5" t="s">
        <v>60</v>
      </c>
      <c r="D17" s="5" t="s">
        <v>56</v>
      </c>
      <c r="E17" s="5">
        <v>119312748</v>
      </c>
      <c r="F17" s="5">
        <v>119316113</v>
      </c>
      <c r="G17" s="32" t="s">
        <v>31</v>
      </c>
      <c r="H17" s="32">
        <v>5</v>
      </c>
      <c r="I17" s="5">
        <v>526</v>
      </c>
      <c r="J17" s="5">
        <v>59.662</v>
      </c>
      <c r="K17" s="5">
        <v>12.5</v>
      </c>
      <c r="L17" s="5">
        <v>9.019</v>
      </c>
      <c r="M17" s="5">
        <v>-0.248</v>
      </c>
      <c r="N17" s="5" t="s">
        <v>44</v>
      </c>
    </row>
    <row r="18" spans="1:14">
      <c r="A18" s="31" t="s">
        <v>61</v>
      </c>
      <c r="B18" s="5" t="s">
        <v>62</v>
      </c>
      <c r="C18" s="5" t="s">
        <v>63</v>
      </c>
      <c r="D18" s="5" t="s">
        <v>22</v>
      </c>
      <c r="E18" s="5">
        <v>1181014</v>
      </c>
      <c r="F18" s="5">
        <v>1184707</v>
      </c>
      <c r="G18" s="32" t="s">
        <v>23</v>
      </c>
      <c r="H18" s="32">
        <v>5</v>
      </c>
      <c r="I18" s="5">
        <v>524</v>
      </c>
      <c r="J18" s="5">
        <v>59.157</v>
      </c>
      <c r="K18" s="5">
        <v>2.5</v>
      </c>
      <c r="L18" s="5">
        <v>6.765</v>
      </c>
      <c r="M18" s="5">
        <v>-0.222</v>
      </c>
      <c r="N18" s="5" t="s">
        <v>44</v>
      </c>
    </row>
    <row r="19" spans="1:14">
      <c r="A19" s="33"/>
      <c r="B19" s="5" t="s">
        <v>64</v>
      </c>
      <c r="C19" s="5" t="s">
        <v>65</v>
      </c>
      <c r="D19" s="5" t="s">
        <v>66</v>
      </c>
      <c r="E19" s="5">
        <v>19210091</v>
      </c>
      <c r="F19" s="5">
        <v>19213476</v>
      </c>
      <c r="G19" s="32" t="s">
        <v>23</v>
      </c>
      <c r="H19" s="32">
        <v>6</v>
      </c>
      <c r="I19" s="5">
        <v>503</v>
      </c>
      <c r="J19" s="5">
        <v>56.438</v>
      </c>
      <c r="K19" s="5">
        <v>-3</v>
      </c>
      <c r="L19" s="5">
        <v>6.16</v>
      </c>
      <c r="M19" s="5">
        <v>-0.279</v>
      </c>
      <c r="N19" s="5" t="s">
        <v>24</v>
      </c>
    </row>
    <row r="20" spans="1:14">
      <c r="A20" s="33"/>
      <c r="B20" s="5" t="s">
        <v>67</v>
      </c>
      <c r="C20" s="5" t="s">
        <v>68</v>
      </c>
      <c r="D20" s="5" t="s">
        <v>27</v>
      </c>
      <c r="E20" s="5">
        <v>61682081</v>
      </c>
      <c r="F20" s="5">
        <v>61685860</v>
      </c>
      <c r="G20" s="32" t="s">
        <v>31</v>
      </c>
      <c r="H20" s="32">
        <v>4</v>
      </c>
      <c r="I20" s="5">
        <v>514</v>
      </c>
      <c r="J20" s="5">
        <v>57.219</v>
      </c>
      <c r="K20" s="5">
        <v>1</v>
      </c>
      <c r="L20" s="5">
        <v>6.682</v>
      </c>
      <c r="M20" s="5">
        <v>-0.199</v>
      </c>
      <c r="N20" s="5" t="s">
        <v>24</v>
      </c>
    </row>
    <row r="21" spans="1:14">
      <c r="A21" s="33"/>
      <c r="B21" s="5" t="s">
        <v>69</v>
      </c>
      <c r="C21" s="5" t="s">
        <v>70</v>
      </c>
      <c r="D21" s="5" t="s">
        <v>36</v>
      </c>
      <c r="E21" s="5">
        <v>39012572</v>
      </c>
      <c r="F21" s="5">
        <v>39015637</v>
      </c>
      <c r="G21" s="32" t="s">
        <v>23</v>
      </c>
      <c r="H21" s="32">
        <v>5</v>
      </c>
      <c r="I21" s="5">
        <v>542</v>
      </c>
      <c r="J21" s="5">
        <v>60.728</v>
      </c>
      <c r="K21" s="5">
        <v>0.5</v>
      </c>
      <c r="L21" s="5">
        <v>6.557</v>
      </c>
      <c r="M21" s="5">
        <v>-0.1</v>
      </c>
      <c r="N21" s="5" t="s">
        <v>24</v>
      </c>
    </row>
    <row r="22" spans="1:14">
      <c r="A22" s="33"/>
      <c r="B22" s="5" t="s">
        <v>71</v>
      </c>
      <c r="C22" s="5" t="s">
        <v>72</v>
      </c>
      <c r="D22" s="5" t="s">
        <v>50</v>
      </c>
      <c r="E22" s="5">
        <v>3002855</v>
      </c>
      <c r="F22" s="5">
        <v>3006351</v>
      </c>
      <c r="G22" s="32" t="s">
        <v>31</v>
      </c>
      <c r="H22" s="32">
        <v>4</v>
      </c>
      <c r="I22" s="5">
        <v>519</v>
      </c>
      <c r="J22" s="5">
        <v>57.928</v>
      </c>
      <c r="K22" s="5">
        <v>-5.5</v>
      </c>
      <c r="L22" s="5">
        <v>5.659</v>
      </c>
      <c r="M22" s="5">
        <v>-0.192</v>
      </c>
      <c r="N22" s="5" t="s">
        <v>24</v>
      </c>
    </row>
    <row r="23" spans="1:14">
      <c r="A23" s="33"/>
      <c r="B23" s="5" t="s">
        <v>73</v>
      </c>
      <c r="C23" s="5" t="s">
        <v>74</v>
      </c>
      <c r="D23" s="5" t="s">
        <v>50</v>
      </c>
      <c r="E23" s="5">
        <v>15352123</v>
      </c>
      <c r="F23" s="5">
        <v>15357299</v>
      </c>
      <c r="G23" s="32" t="s">
        <v>23</v>
      </c>
      <c r="H23" s="32">
        <v>5</v>
      </c>
      <c r="I23" s="5">
        <v>531</v>
      </c>
      <c r="J23" s="5">
        <v>59.163</v>
      </c>
      <c r="K23" s="5">
        <v>2.5</v>
      </c>
      <c r="L23" s="5">
        <v>6.735</v>
      </c>
      <c r="M23" s="5">
        <v>-0.182</v>
      </c>
      <c r="N23" s="5" t="s">
        <v>24</v>
      </c>
    </row>
    <row r="24" spans="1:14">
      <c r="A24" s="33"/>
      <c r="B24" s="5" t="s">
        <v>75</v>
      </c>
      <c r="C24" s="5" t="s">
        <v>76</v>
      </c>
      <c r="D24" s="5" t="s">
        <v>53</v>
      </c>
      <c r="E24" s="5">
        <v>477052</v>
      </c>
      <c r="F24" s="5">
        <v>481619</v>
      </c>
      <c r="G24" s="32" t="s">
        <v>23</v>
      </c>
      <c r="H24" s="32">
        <v>5</v>
      </c>
      <c r="I24" s="5">
        <v>536</v>
      </c>
      <c r="J24" s="5">
        <v>60.073</v>
      </c>
      <c r="K24" s="5">
        <v>4</v>
      </c>
      <c r="L24" s="5">
        <v>7.036</v>
      </c>
      <c r="M24" s="5">
        <v>-0.202</v>
      </c>
      <c r="N24" s="5" t="s">
        <v>24</v>
      </c>
    </row>
    <row r="25" spans="1:14">
      <c r="A25" s="33"/>
      <c r="B25" s="5" t="s">
        <v>77</v>
      </c>
      <c r="C25" s="5" t="s">
        <v>78</v>
      </c>
      <c r="D25" s="5" t="s">
        <v>53</v>
      </c>
      <c r="E25" s="5">
        <v>12359155</v>
      </c>
      <c r="F25" s="5">
        <v>12361918</v>
      </c>
      <c r="G25" s="32" t="s">
        <v>23</v>
      </c>
      <c r="H25" s="32">
        <v>5</v>
      </c>
      <c r="I25" s="5">
        <v>522</v>
      </c>
      <c r="J25" s="5">
        <v>58.682</v>
      </c>
      <c r="K25" s="5">
        <v>7.5</v>
      </c>
      <c r="L25" s="5">
        <v>8.846</v>
      </c>
      <c r="M25" s="5">
        <v>-0.205</v>
      </c>
      <c r="N25" s="5" t="s">
        <v>24</v>
      </c>
    </row>
    <row r="26" spans="1:14">
      <c r="A26" s="33"/>
      <c r="B26" s="5" t="s">
        <v>79</v>
      </c>
      <c r="C26" s="5" t="s">
        <v>80</v>
      </c>
      <c r="D26" s="5" t="s">
        <v>53</v>
      </c>
      <c r="E26" s="5">
        <v>16325484</v>
      </c>
      <c r="F26" s="5">
        <v>16330068</v>
      </c>
      <c r="G26" s="32" t="s">
        <v>31</v>
      </c>
      <c r="H26" s="32">
        <v>4</v>
      </c>
      <c r="I26" s="5">
        <v>512</v>
      </c>
      <c r="J26" s="5">
        <v>56.885</v>
      </c>
      <c r="K26" s="5">
        <v>0.5</v>
      </c>
      <c r="L26" s="5">
        <v>6.606</v>
      </c>
      <c r="M26" s="5">
        <v>-0.225</v>
      </c>
      <c r="N26" s="5" t="s">
        <v>24</v>
      </c>
    </row>
    <row r="27" spans="1:14">
      <c r="A27" s="33"/>
      <c r="B27" s="5" t="s">
        <v>81</v>
      </c>
      <c r="C27" s="5" t="s">
        <v>82</v>
      </c>
      <c r="D27" s="5" t="s">
        <v>83</v>
      </c>
      <c r="E27" s="5">
        <v>62589554</v>
      </c>
      <c r="F27" s="5">
        <v>62592117</v>
      </c>
      <c r="G27" s="32" t="s">
        <v>23</v>
      </c>
      <c r="H27" s="32">
        <v>5</v>
      </c>
      <c r="I27" s="5">
        <v>527</v>
      </c>
      <c r="J27" s="5">
        <v>59.238</v>
      </c>
      <c r="K27" s="5">
        <v>10</v>
      </c>
      <c r="L27" s="5">
        <v>7.995</v>
      </c>
      <c r="M27" s="5">
        <v>-0.104</v>
      </c>
      <c r="N27" s="5" t="s">
        <v>24</v>
      </c>
    </row>
    <row r="28" spans="1:14">
      <c r="A28" s="33"/>
      <c r="B28" s="5" t="s">
        <v>84</v>
      </c>
      <c r="C28" s="5" t="s">
        <v>85</v>
      </c>
      <c r="D28" s="5" t="s">
        <v>86</v>
      </c>
      <c r="E28" s="5">
        <v>13205600</v>
      </c>
      <c r="F28" s="5">
        <v>13208071</v>
      </c>
      <c r="G28" s="32" t="s">
        <v>23</v>
      </c>
      <c r="H28" s="32">
        <v>5</v>
      </c>
      <c r="I28" s="5">
        <v>518</v>
      </c>
      <c r="J28" s="5">
        <v>57.952</v>
      </c>
      <c r="K28" s="5">
        <v>14</v>
      </c>
      <c r="L28" s="5">
        <v>8.263</v>
      </c>
      <c r="M28" s="5">
        <v>-0.103</v>
      </c>
      <c r="N28" s="5" t="s">
        <v>24</v>
      </c>
    </row>
    <row r="29" spans="1:14">
      <c r="A29" s="33"/>
      <c r="B29" s="5" t="s">
        <v>87</v>
      </c>
      <c r="C29" s="5" t="s">
        <v>88</v>
      </c>
      <c r="D29" s="5" t="s">
        <v>56</v>
      </c>
      <c r="E29" s="5">
        <v>1005671</v>
      </c>
      <c r="F29" s="5">
        <v>1007963</v>
      </c>
      <c r="G29" s="32" t="s">
        <v>31</v>
      </c>
      <c r="H29" s="32">
        <v>5</v>
      </c>
      <c r="I29" s="5">
        <v>522</v>
      </c>
      <c r="J29" s="5">
        <v>58.513</v>
      </c>
      <c r="K29" s="5">
        <v>16.5</v>
      </c>
      <c r="L29" s="5">
        <v>9.035</v>
      </c>
      <c r="M29" s="5">
        <v>-0.084</v>
      </c>
      <c r="N29" s="5" t="s">
        <v>24</v>
      </c>
    </row>
    <row r="30" spans="1:14">
      <c r="A30" s="33"/>
      <c r="B30" s="5" t="s">
        <v>89</v>
      </c>
      <c r="C30" s="5" t="s">
        <v>90</v>
      </c>
      <c r="D30" s="5" t="s">
        <v>56</v>
      </c>
      <c r="E30" s="5">
        <v>54104659</v>
      </c>
      <c r="F30" s="5">
        <v>54107903</v>
      </c>
      <c r="G30" s="32" t="s">
        <v>23</v>
      </c>
      <c r="H30" s="32">
        <v>4</v>
      </c>
      <c r="I30" s="5">
        <v>515</v>
      </c>
      <c r="J30" s="5">
        <v>57.471</v>
      </c>
      <c r="K30" s="5">
        <v>-3</v>
      </c>
      <c r="L30" s="5">
        <v>6.111</v>
      </c>
      <c r="M30" s="5">
        <v>-0.21</v>
      </c>
      <c r="N30" s="5" t="s">
        <v>24</v>
      </c>
    </row>
    <row r="31" spans="1:14">
      <c r="A31" s="33"/>
      <c r="B31" s="5" t="s">
        <v>91</v>
      </c>
      <c r="C31" s="5" t="s">
        <v>92</v>
      </c>
      <c r="D31" s="5" t="s">
        <v>56</v>
      </c>
      <c r="E31" s="5">
        <v>54694905</v>
      </c>
      <c r="F31" s="5">
        <v>54698634</v>
      </c>
      <c r="G31" s="32" t="s">
        <v>31</v>
      </c>
      <c r="H31" s="32">
        <v>5</v>
      </c>
      <c r="I31" s="5">
        <v>526</v>
      </c>
      <c r="J31" s="5">
        <v>59.528</v>
      </c>
      <c r="K31" s="5">
        <v>13</v>
      </c>
      <c r="L31" s="5">
        <v>9.022</v>
      </c>
      <c r="M31" s="5">
        <v>-0.234</v>
      </c>
      <c r="N31" s="5" t="s">
        <v>44</v>
      </c>
    </row>
    <row r="32" spans="1:14">
      <c r="A32" s="31" t="s">
        <v>93</v>
      </c>
      <c r="B32" s="5" t="s">
        <v>94</v>
      </c>
      <c r="C32" s="5" t="s">
        <v>95</v>
      </c>
      <c r="D32" s="5" t="s">
        <v>96</v>
      </c>
      <c r="E32" s="5">
        <v>23528572</v>
      </c>
      <c r="F32" s="5">
        <v>23532087</v>
      </c>
      <c r="G32" s="32" t="s">
        <v>23</v>
      </c>
      <c r="H32" s="32">
        <v>5</v>
      </c>
      <c r="I32" s="5">
        <v>528</v>
      </c>
      <c r="J32" s="5">
        <v>59.184</v>
      </c>
      <c r="K32" s="5">
        <v>-4.5</v>
      </c>
      <c r="L32" s="5">
        <v>5.996</v>
      </c>
      <c r="M32" s="5">
        <v>-0.117</v>
      </c>
      <c r="N32" s="5" t="s">
        <v>24</v>
      </c>
    </row>
    <row r="33" spans="1:14">
      <c r="A33" s="31"/>
      <c r="B33" s="5" t="s">
        <v>97</v>
      </c>
      <c r="C33" s="5" t="s">
        <v>98</v>
      </c>
      <c r="D33" s="5" t="s">
        <v>99</v>
      </c>
      <c r="E33" s="5">
        <v>3682519</v>
      </c>
      <c r="F33" s="5">
        <v>3685638</v>
      </c>
      <c r="G33" s="32" t="s">
        <v>31</v>
      </c>
      <c r="H33" s="32">
        <v>4</v>
      </c>
      <c r="I33" s="5">
        <v>519</v>
      </c>
      <c r="J33" s="5">
        <v>57.796</v>
      </c>
      <c r="K33" s="5">
        <v>-4.5</v>
      </c>
      <c r="L33" s="5">
        <v>5.829</v>
      </c>
      <c r="M33" s="5">
        <v>-0.2</v>
      </c>
      <c r="N33" s="5" t="s">
        <v>24</v>
      </c>
    </row>
    <row r="34" spans="1:14">
      <c r="A34" s="33"/>
      <c r="B34" s="5" t="s">
        <v>100</v>
      </c>
      <c r="C34" s="5" t="s">
        <v>101</v>
      </c>
      <c r="D34" s="5" t="s">
        <v>99</v>
      </c>
      <c r="E34" s="5">
        <v>17934339</v>
      </c>
      <c r="F34" s="5">
        <v>17938263</v>
      </c>
      <c r="G34" s="32" t="s">
        <v>23</v>
      </c>
      <c r="H34" s="32">
        <v>5</v>
      </c>
      <c r="I34" s="5">
        <v>531</v>
      </c>
      <c r="J34" s="5">
        <v>59.12</v>
      </c>
      <c r="K34" s="5">
        <v>2.5</v>
      </c>
      <c r="L34" s="5">
        <v>6.735</v>
      </c>
      <c r="M34" s="5">
        <v>-0.169</v>
      </c>
      <c r="N34" s="5" t="s">
        <v>24</v>
      </c>
    </row>
    <row r="35" spans="1:14">
      <c r="A35" s="33"/>
      <c r="B35" s="5" t="s">
        <v>102</v>
      </c>
      <c r="C35" s="5" t="s">
        <v>103</v>
      </c>
      <c r="D35" s="5" t="s">
        <v>104</v>
      </c>
      <c r="E35" s="5">
        <v>554324</v>
      </c>
      <c r="F35" s="5">
        <v>558348</v>
      </c>
      <c r="G35" s="32" t="s">
        <v>23</v>
      </c>
      <c r="H35" s="32">
        <v>5</v>
      </c>
      <c r="I35" s="5">
        <v>520</v>
      </c>
      <c r="J35" s="5">
        <v>58.265</v>
      </c>
      <c r="K35" s="5">
        <v>3</v>
      </c>
      <c r="L35" s="5">
        <v>6.887</v>
      </c>
      <c r="M35" s="5">
        <v>-0.186</v>
      </c>
      <c r="N35" s="5" t="s">
        <v>24</v>
      </c>
    </row>
    <row r="36" spans="1:14">
      <c r="A36" s="33"/>
      <c r="B36" s="5" t="s">
        <v>105</v>
      </c>
      <c r="C36" s="5" t="s">
        <v>106</v>
      </c>
      <c r="D36" s="5" t="s">
        <v>104</v>
      </c>
      <c r="E36" s="5">
        <v>17508461</v>
      </c>
      <c r="F36" s="5">
        <v>17510947</v>
      </c>
      <c r="G36" s="32" t="s">
        <v>23</v>
      </c>
      <c r="H36" s="32">
        <v>5</v>
      </c>
      <c r="I36" s="5">
        <v>522</v>
      </c>
      <c r="J36" s="5">
        <v>58.551</v>
      </c>
      <c r="K36" s="5">
        <v>11</v>
      </c>
      <c r="L36" s="5">
        <v>9.318</v>
      </c>
      <c r="M36" s="5">
        <v>-0.202</v>
      </c>
      <c r="N36" s="5" t="s">
        <v>24</v>
      </c>
    </row>
    <row r="37" spans="1:14">
      <c r="A37" s="33"/>
      <c r="B37" s="5" t="s">
        <v>107</v>
      </c>
      <c r="C37" s="5" t="s">
        <v>108</v>
      </c>
      <c r="D37" s="5" t="s">
        <v>104</v>
      </c>
      <c r="E37" s="5">
        <v>25092511</v>
      </c>
      <c r="F37" s="5">
        <v>25096698</v>
      </c>
      <c r="G37" s="32" t="s">
        <v>23</v>
      </c>
      <c r="H37" s="32">
        <v>4</v>
      </c>
      <c r="I37" s="5">
        <v>512</v>
      </c>
      <c r="J37" s="5">
        <v>56.811</v>
      </c>
      <c r="K37" s="5">
        <v>-1.5</v>
      </c>
      <c r="L37" s="5">
        <v>6.261</v>
      </c>
      <c r="M37" s="5">
        <v>-0.193</v>
      </c>
      <c r="N37" s="5" t="s">
        <v>24</v>
      </c>
    </row>
    <row r="38" spans="1:14">
      <c r="A38" s="33"/>
      <c r="B38" s="5" t="s">
        <v>109</v>
      </c>
      <c r="C38" s="5" t="s">
        <v>110</v>
      </c>
      <c r="D38" s="5" t="s">
        <v>111</v>
      </c>
      <c r="E38" s="5">
        <v>1306282</v>
      </c>
      <c r="F38" s="5">
        <v>1309318</v>
      </c>
      <c r="G38" s="32" t="s">
        <v>23</v>
      </c>
      <c r="H38" s="32">
        <v>4</v>
      </c>
      <c r="I38" s="5">
        <v>501</v>
      </c>
      <c r="J38" s="5">
        <v>56.627</v>
      </c>
      <c r="K38" s="5">
        <v>6</v>
      </c>
      <c r="L38" s="5">
        <v>7.171</v>
      </c>
      <c r="M38" s="5">
        <v>-0.219</v>
      </c>
      <c r="N38" s="5" t="s">
        <v>44</v>
      </c>
    </row>
    <row r="39" spans="1:14">
      <c r="A39" s="33"/>
      <c r="B39" s="5" t="s">
        <v>112</v>
      </c>
      <c r="C39" s="5" t="s">
        <v>113</v>
      </c>
      <c r="D39" s="5" t="s">
        <v>114</v>
      </c>
      <c r="E39" s="5">
        <v>124540279</v>
      </c>
      <c r="F39" s="5">
        <v>124544090</v>
      </c>
      <c r="G39" s="32" t="s">
        <v>31</v>
      </c>
      <c r="H39" s="32">
        <v>4</v>
      </c>
      <c r="I39" s="5">
        <v>514</v>
      </c>
      <c r="J39" s="5">
        <v>57.152</v>
      </c>
      <c r="K39" s="5">
        <v>1</v>
      </c>
      <c r="L39" s="5">
        <v>6.682</v>
      </c>
      <c r="M39" s="5">
        <v>-0.19</v>
      </c>
      <c r="N39" s="5" t="s">
        <v>24</v>
      </c>
    </row>
    <row r="40" spans="1:14">
      <c r="A40" s="33"/>
      <c r="B40" s="5" t="s">
        <v>115</v>
      </c>
      <c r="C40" s="5" t="s">
        <v>116</v>
      </c>
      <c r="D40" s="5" t="s">
        <v>117</v>
      </c>
      <c r="E40" s="5">
        <v>69096964</v>
      </c>
      <c r="F40" s="5">
        <v>69099112</v>
      </c>
      <c r="G40" s="32" t="s">
        <v>23</v>
      </c>
      <c r="H40" s="32">
        <v>5</v>
      </c>
      <c r="I40" s="5">
        <v>542</v>
      </c>
      <c r="J40" s="5">
        <v>60.79</v>
      </c>
      <c r="K40" s="5">
        <v>1.5</v>
      </c>
      <c r="L40" s="5">
        <v>6.655</v>
      </c>
      <c r="M40" s="5">
        <v>-0.107</v>
      </c>
      <c r="N40" s="5" t="s">
        <v>24</v>
      </c>
    </row>
    <row r="41" spans="1:14">
      <c r="A41" s="33"/>
      <c r="B41" s="5" t="s">
        <v>118</v>
      </c>
      <c r="C41" s="5" t="s">
        <v>119</v>
      </c>
      <c r="D41" s="5" t="s">
        <v>120</v>
      </c>
      <c r="E41" s="5">
        <v>115006715</v>
      </c>
      <c r="F41" s="5">
        <v>115008615</v>
      </c>
      <c r="G41" s="32" t="s">
        <v>23</v>
      </c>
      <c r="H41" s="32">
        <v>5</v>
      </c>
      <c r="I41" s="5">
        <v>527</v>
      </c>
      <c r="J41" s="5">
        <v>59.253</v>
      </c>
      <c r="K41" s="5">
        <v>11</v>
      </c>
      <c r="L41" s="5">
        <v>8.013</v>
      </c>
      <c r="M41" s="5">
        <v>-0.111</v>
      </c>
      <c r="N41" s="5" t="s">
        <v>24</v>
      </c>
    </row>
    <row r="42" spans="1:14">
      <c r="A42" s="33"/>
      <c r="B42" s="5" t="s">
        <v>121</v>
      </c>
      <c r="C42" s="5" t="s">
        <v>122</v>
      </c>
      <c r="D42" s="5" t="s">
        <v>123</v>
      </c>
      <c r="E42" s="5">
        <v>1448930</v>
      </c>
      <c r="F42" s="5">
        <v>1450851</v>
      </c>
      <c r="G42" s="32" t="s">
        <v>31</v>
      </c>
      <c r="H42" s="32">
        <v>5</v>
      </c>
      <c r="I42" s="5">
        <v>522</v>
      </c>
      <c r="J42" s="5">
        <v>58.659</v>
      </c>
      <c r="K42" s="5">
        <v>15.5</v>
      </c>
      <c r="L42" s="5">
        <v>8.856</v>
      </c>
      <c r="M42" s="5">
        <v>-0.127</v>
      </c>
      <c r="N42" s="5" t="s">
        <v>24</v>
      </c>
    </row>
    <row r="43" spans="1:14">
      <c r="A43" s="33"/>
      <c r="B43" s="5" t="s">
        <v>124</v>
      </c>
      <c r="C43" s="5" t="s">
        <v>125</v>
      </c>
      <c r="D43" s="5" t="s">
        <v>123</v>
      </c>
      <c r="E43" s="5">
        <v>105527433</v>
      </c>
      <c r="F43" s="5">
        <v>105530317</v>
      </c>
      <c r="G43" s="32" t="s">
        <v>23</v>
      </c>
      <c r="H43" s="32">
        <v>4</v>
      </c>
      <c r="I43" s="5">
        <v>515</v>
      </c>
      <c r="J43" s="5">
        <v>57.447</v>
      </c>
      <c r="K43" s="5">
        <v>-3</v>
      </c>
      <c r="L43" s="5">
        <v>6.11</v>
      </c>
      <c r="M43" s="5">
        <v>-0.194</v>
      </c>
      <c r="N43" s="5" t="s">
        <v>24</v>
      </c>
    </row>
    <row r="44" spans="1:14">
      <c r="A44" s="33"/>
      <c r="B44" s="5" t="s">
        <v>126</v>
      </c>
      <c r="C44" s="5" t="s">
        <v>127</v>
      </c>
      <c r="D44" s="5" t="s">
        <v>123</v>
      </c>
      <c r="E44" s="5">
        <v>106081835</v>
      </c>
      <c r="F44" s="5">
        <v>106084152</v>
      </c>
      <c r="G44" s="32" t="s">
        <v>31</v>
      </c>
      <c r="H44" s="32">
        <v>4</v>
      </c>
      <c r="I44" s="5">
        <v>429</v>
      </c>
      <c r="J44" s="5">
        <v>48.037</v>
      </c>
      <c r="K44" s="5">
        <v>10</v>
      </c>
      <c r="L44" s="5">
        <v>9.219</v>
      </c>
      <c r="M44" s="5">
        <v>-0.138</v>
      </c>
      <c r="N44" s="5" t="s">
        <v>44</v>
      </c>
    </row>
    <row r="45" spans="1:14">
      <c r="A45" s="33"/>
      <c r="B45" s="5" t="s">
        <v>128</v>
      </c>
      <c r="C45" s="5" t="s">
        <v>129</v>
      </c>
      <c r="D45" s="5" t="s">
        <v>130</v>
      </c>
      <c r="E45" s="5">
        <v>18136197</v>
      </c>
      <c r="F45" s="5">
        <v>18139010</v>
      </c>
      <c r="G45" s="32" t="s">
        <v>23</v>
      </c>
      <c r="H45" s="32">
        <v>5</v>
      </c>
      <c r="I45" s="5">
        <v>478</v>
      </c>
      <c r="J45" s="5">
        <v>53.539</v>
      </c>
      <c r="K45" s="5">
        <v>-8.5</v>
      </c>
      <c r="L45" s="5">
        <v>5.29</v>
      </c>
      <c r="M45" s="5">
        <v>-0.144</v>
      </c>
      <c r="N45" s="5" t="s">
        <v>24</v>
      </c>
    </row>
    <row r="46" spans="1:14">
      <c r="A46" s="33"/>
      <c r="B46" s="5" t="s">
        <v>131</v>
      </c>
      <c r="C46" s="5" t="s">
        <v>132</v>
      </c>
      <c r="D46" s="5" t="s">
        <v>133</v>
      </c>
      <c r="E46" s="5">
        <v>13796777</v>
      </c>
      <c r="F46" s="5">
        <v>13798825</v>
      </c>
      <c r="G46" s="32" t="s">
        <v>23</v>
      </c>
      <c r="H46" s="32">
        <v>5</v>
      </c>
      <c r="I46" s="5">
        <v>518</v>
      </c>
      <c r="J46" s="5">
        <v>57.895</v>
      </c>
      <c r="K46" s="5">
        <v>14</v>
      </c>
      <c r="L46" s="5">
        <v>8.263</v>
      </c>
      <c r="M46" s="5">
        <v>-0.093</v>
      </c>
      <c r="N46" s="5" t="s">
        <v>24</v>
      </c>
    </row>
    <row r="47" spans="1:14">
      <c r="A47" s="33"/>
      <c r="B47" s="5" t="s">
        <v>134</v>
      </c>
      <c r="C47" s="5" t="s">
        <v>135</v>
      </c>
      <c r="D47" s="5" t="s">
        <v>136</v>
      </c>
      <c r="E47" s="5">
        <v>3174110</v>
      </c>
      <c r="F47" s="5">
        <v>3177240</v>
      </c>
      <c r="G47" s="32" t="s">
        <v>31</v>
      </c>
      <c r="H47" s="32">
        <v>4</v>
      </c>
      <c r="I47" s="5">
        <v>519</v>
      </c>
      <c r="J47" s="5">
        <v>57.957</v>
      </c>
      <c r="K47" s="5">
        <v>-5.5</v>
      </c>
      <c r="L47" s="5">
        <v>5.662</v>
      </c>
      <c r="M47" s="5">
        <v>-0.2</v>
      </c>
      <c r="N47" s="5" t="s">
        <v>24</v>
      </c>
    </row>
    <row r="48" spans="1:14">
      <c r="A48" s="33"/>
      <c r="B48" s="5" t="s">
        <v>137</v>
      </c>
      <c r="C48" s="5" t="s">
        <v>138</v>
      </c>
      <c r="D48" s="5" t="s">
        <v>136</v>
      </c>
      <c r="E48" s="5">
        <v>16552172</v>
      </c>
      <c r="F48" s="5">
        <v>16556032</v>
      </c>
      <c r="G48" s="32" t="s">
        <v>23</v>
      </c>
      <c r="H48" s="32">
        <v>5</v>
      </c>
      <c r="I48" s="5">
        <v>531</v>
      </c>
      <c r="J48" s="5">
        <v>59.261</v>
      </c>
      <c r="K48" s="5">
        <v>2</v>
      </c>
      <c r="L48" s="5">
        <v>6.699</v>
      </c>
      <c r="M48" s="5">
        <v>-0.181</v>
      </c>
      <c r="N48" s="5" t="s">
        <v>24</v>
      </c>
    </row>
    <row r="49" spans="2:14">
      <c r="B49" s="5" t="s">
        <v>139</v>
      </c>
      <c r="C49" s="5" t="s">
        <v>140</v>
      </c>
      <c r="D49" s="5" t="s">
        <v>141</v>
      </c>
      <c r="E49" s="5">
        <v>436688</v>
      </c>
      <c r="F49" s="5">
        <v>440781</v>
      </c>
      <c r="G49" s="32" t="s">
        <v>23</v>
      </c>
      <c r="H49" s="32">
        <v>5</v>
      </c>
      <c r="I49" s="5">
        <v>536</v>
      </c>
      <c r="J49" s="5">
        <v>59.907</v>
      </c>
      <c r="K49" s="5">
        <v>7</v>
      </c>
      <c r="L49" s="5">
        <v>7.687</v>
      </c>
      <c r="M49" s="5">
        <v>-0.174</v>
      </c>
      <c r="N49" s="5" t="s">
        <v>24</v>
      </c>
    </row>
    <row r="50" spans="1:14">
      <c r="A50" s="33"/>
      <c r="B50" s="5" t="s">
        <v>142</v>
      </c>
      <c r="C50" s="5" t="s">
        <v>143</v>
      </c>
      <c r="D50" s="5" t="s">
        <v>141</v>
      </c>
      <c r="E50" s="5">
        <v>12908227</v>
      </c>
      <c r="F50" s="5">
        <v>12910706</v>
      </c>
      <c r="G50" s="32" t="s">
        <v>23</v>
      </c>
      <c r="H50" s="32">
        <v>5</v>
      </c>
      <c r="I50" s="5">
        <v>522</v>
      </c>
      <c r="J50" s="5">
        <v>58.519</v>
      </c>
      <c r="K50" s="5">
        <v>5.5</v>
      </c>
      <c r="L50" s="5">
        <v>8.373</v>
      </c>
      <c r="M50" s="5">
        <v>-0.194</v>
      </c>
      <c r="N50" s="5" t="s">
        <v>24</v>
      </c>
    </row>
    <row r="51" spans="1:14">
      <c r="A51" s="33"/>
      <c r="B51" s="5" t="s">
        <v>144</v>
      </c>
      <c r="C51" s="5" t="s">
        <v>145</v>
      </c>
      <c r="D51" s="5" t="s">
        <v>141</v>
      </c>
      <c r="E51" s="5">
        <v>16791184</v>
      </c>
      <c r="F51" s="5">
        <v>16795340</v>
      </c>
      <c r="G51" s="32" t="s">
        <v>31</v>
      </c>
      <c r="H51" s="32">
        <v>4</v>
      </c>
      <c r="I51" s="5">
        <v>512</v>
      </c>
      <c r="J51" s="5">
        <v>56.711</v>
      </c>
      <c r="K51" s="5">
        <v>-1.5</v>
      </c>
      <c r="L51" s="5">
        <v>6.261</v>
      </c>
      <c r="M51" s="5">
        <v>-0.219</v>
      </c>
      <c r="N51" s="5" t="s">
        <v>24</v>
      </c>
    </row>
    <row r="52" spans="1:14">
      <c r="A52" s="33"/>
      <c r="B52" s="5" t="s">
        <v>146</v>
      </c>
      <c r="C52" s="5" t="s">
        <v>147</v>
      </c>
      <c r="D52" s="5" t="s">
        <v>148</v>
      </c>
      <c r="E52" s="5">
        <v>1291214</v>
      </c>
      <c r="F52" s="5">
        <v>1294912</v>
      </c>
      <c r="G52" s="32" t="s">
        <v>23</v>
      </c>
      <c r="H52" s="32">
        <v>5</v>
      </c>
      <c r="I52" s="5">
        <v>524</v>
      </c>
      <c r="J52" s="5">
        <v>59.103</v>
      </c>
      <c r="K52" s="5">
        <v>3</v>
      </c>
      <c r="L52" s="5">
        <v>6.801</v>
      </c>
      <c r="M52" s="5">
        <v>-0.23</v>
      </c>
      <c r="N52" s="5" t="s">
        <v>44</v>
      </c>
    </row>
    <row r="53" spans="1:14">
      <c r="A53" s="33"/>
      <c r="B53" s="5" t="s">
        <v>149</v>
      </c>
      <c r="C53" s="5" t="s">
        <v>150</v>
      </c>
      <c r="D53" s="5" t="s">
        <v>151</v>
      </c>
      <c r="E53" s="5">
        <v>68556785</v>
      </c>
      <c r="F53" s="5">
        <v>68560383</v>
      </c>
      <c r="G53" s="32" t="s">
        <v>31</v>
      </c>
      <c r="H53" s="32">
        <v>4</v>
      </c>
      <c r="I53" s="5">
        <v>514</v>
      </c>
      <c r="J53" s="5">
        <v>57.219</v>
      </c>
      <c r="K53" s="5">
        <v>1</v>
      </c>
      <c r="L53" s="5">
        <v>6.682</v>
      </c>
      <c r="M53" s="5">
        <v>-0.199</v>
      </c>
      <c r="N53" s="5" t="s">
        <v>24</v>
      </c>
    </row>
    <row r="54" spans="1:14">
      <c r="A54" s="33"/>
      <c r="B54" s="5" t="s">
        <v>152</v>
      </c>
      <c r="C54" s="5" t="s">
        <v>153</v>
      </c>
      <c r="D54" s="5" t="s">
        <v>154</v>
      </c>
      <c r="E54" s="5">
        <v>39611276</v>
      </c>
      <c r="F54" s="5">
        <v>39613419</v>
      </c>
      <c r="G54" s="32" t="s">
        <v>23</v>
      </c>
      <c r="H54" s="32">
        <v>5</v>
      </c>
      <c r="I54" s="5">
        <v>542</v>
      </c>
      <c r="J54" s="5">
        <v>60.709</v>
      </c>
      <c r="K54" s="5">
        <v>-0.5</v>
      </c>
      <c r="L54" s="5">
        <v>6.46</v>
      </c>
      <c r="M54" s="5">
        <v>-0.089</v>
      </c>
      <c r="N54" s="5" t="s">
        <v>24</v>
      </c>
    </row>
    <row r="55" spans="1:14">
      <c r="A55" s="33"/>
      <c r="B55" s="5" t="s">
        <v>155</v>
      </c>
      <c r="C55" s="5" t="s">
        <v>156</v>
      </c>
      <c r="D55" s="5" t="s">
        <v>157</v>
      </c>
      <c r="E55" s="5">
        <v>66763758</v>
      </c>
      <c r="F55" s="5">
        <v>66765659</v>
      </c>
      <c r="G55" s="32" t="s">
        <v>23</v>
      </c>
      <c r="H55" s="32">
        <v>4</v>
      </c>
      <c r="I55" s="5">
        <v>553</v>
      </c>
      <c r="J55" s="5">
        <v>61.888</v>
      </c>
      <c r="K55" s="5">
        <v>10.5</v>
      </c>
      <c r="L55" s="5">
        <v>8.002</v>
      </c>
      <c r="M55" s="5">
        <v>-0.12</v>
      </c>
      <c r="N55" s="5" t="s">
        <v>24</v>
      </c>
    </row>
    <row r="56" spans="1:14">
      <c r="A56" s="33"/>
      <c r="B56" s="5" t="s">
        <v>158</v>
      </c>
      <c r="C56" s="5" t="s">
        <v>159</v>
      </c>
      <c r="D56" s="5" t="s">
        <v>160</v>
      </c>
      <c r="E56" s="5">
        <v>1152654</v>
      </c>
      <c r="F56" s="5">
        <v>1154553</v>
      </c>
      <c r="G56" s="32" t="s">
        <v>31</v>
      </c>
      <c r="H56" s="32">
        <v>5</v>
      </c>
      <c r="I56" s="5">
        <v>518</v>
      </c>
      <c r="J56" s="5">
        <v>57.984</v>
      </c>
      <c r="K56" s="5">
        <v>14.5</v>
      </c>
      <c r="L56" s="5">
        <v>8.665</v>
      </c>
      <c r="M56" s="5">
        <v>-0.066</v>
      </c>
      <c r="N56" s="5" t="s">
        <v>24</v>
      </c>
    </row>
    <row r="57" spans="1:14">
      <c r="A57" s="33"/>
      <c r="B57" s="5" t="s">
        <v>161</v>
      </c>
      <c r="C57" s="5" t="s">
        <v>162</v>
      </c>
      <c r="D57" s="5" t="s">
        <v>160</v>
      </c>
      <c r="E57" s="5">
        <v>59569751</v>
      </c>
      <c r="F57" s="5">
        <v>59572652</v>
      </c>
      <c r="G57" s="32" t="s">
        <v>23</v>
      </c>
      <c r="H57" s="32">
        <v>4</v>
      </c>
      <c r="I57" s="5">
        <v>515</v>
      </c>
      <c r="J57" s="5">
        <v>57.416</v>
      </c>
      <c r="K57" s="5">
        <v>-3</v>
      </c>
      <c r="L57" s="5">
        <v>6.111</v>
      </c>
      <c r="M57" s="5">
        <v>-0.217</v>
      </c>
      <c r="N57" s="5" t="s">
        <v>24</v>
      </c>
    </row>
    <row r="58" spans="1:14">
      <c r="A58" s="33"/>
      <c r="B58" s="5" t="s">
        <v>163</v>
      </c>
      <c r="C58" s="5" t="s">
        <v>164</v>
      </c>
      <c r="D58" s="5" t="s">
        <v>160</v>
      </c>
      <c r="E58" s="5">
        <v>60214372</v>
      </c>
      <c r="F58" s="5">
        <v>60217824</v>
      </c>
      <c r="G58" s="32" t="s">
        <v>31</v>
      </c>
      <c r="H58" s="32">
        <v>5</v>
      </c>
      <c r="I58" s="5">
        <v>526</v>
      </c>
      <c r="J58" s="5">
        <v>59.644</v>
      </c>
      <c r="K58" s="5">
        <v>11</v>
      </c>
      <c r="L58" s="5">
        <v>8.637</v>
      </c>
      <c r="M58" s="5">
        <v>-0.251</v>
      </c>
      <c r="N58" s="5" t="s">
        <v>44</v>
      </c>
    </row>
    <row r="59" spans="1:14">
      <c r="A59" s="31" t="s">
        <v>165</v>
      </c>
      <c r="B59" s="5" t="s">
        <v>166</v>
      </c>
      <c r="C59" s="5" t="s">
        <v>167</v>
      </c>
      <c r="D59" s="5" t="s">
        <v>96</v>
      </c>
      <c r="E59" s="5">
        <v>23007451</v>
      </c>
      <c r="F59" s="5">
        <v>23010962</v>
      </c>
      <c r="G59" s="32" t="s">
        <v>23</v>
      </c>
      <c r="H59" s="32">
        <v>5</v>
      </c>
      <c r="I59" s="5">
        <v>528</v>
      </c>
      <c r="J59" s="5">
        <v>59.139</v>
      </c>
      <c r="K59" s="5">
        <v>-4.5</v>
      </c>
      <c r="L59" s="5">
        <v>5.995</v>
      </c>
      <c r="M59" s="5">
        <v>-0.117</v>
      </c>
      <c r="N59" s="5" t="s">
        <v>24</v>
      </c>
    </row>
    <row r="60" spans="1:14">
      <c r="A60" s="33"/>
      <c r="B60" s="5" t="s">
        <v>168</v>
      </c>
      <c r="C60" s="5" t="s">
        <v>169</v>
      </c>
      <c r="D60" s="5" t="s">
        <v>99</v>
      </c>
      <c r="E60" s="5">
        <v>3920007</v>
      </c>
      <c r="F60" s="5">
        <v>3923126</v>
      </c>
      <c r="G60" s="32" t="s">
        <v>31</v>
      </c>
      <c r="H60" s="32">
        <v>4</v>
      </c>
      <c r="I60" s="5">
        <v>519</v>
      </c>
      <c r="J60" s="5">
        <v>57.853</v>
      </c>
      <c r="K60" s="5">
        <v>-3.5</v>
      </c>
      <c r="L60" s="5">
        <v>5.995</v>
      </c>
      <c r="M60" s="5">
        <v>-0.203</v>
      </c>
      <c r="N60" s="5" t="s">
        <v>24</v>
      </c>
    </row>
    <row r="61" spans="1:14">
      <c r="A61" s="33"/>
      <c r="B61" s="5" t="s">
        <v>170</v>
      </c>
      <c r="C61" s="5" t="s">
        <v>171</v>
      </c>
      <c r="D61" s="5" t="s">
        <v>99</v>
      </c>
      <c r="E61" s="5">
        <v>18431903</v>
      </c>
      <c r="F61" s="5">
        <v>18435829</v>
      </c>
      <c r="G61" s="32" t="s">
        <v>23</v>
      </c>
      <c r="H61" s="32">
        <v>5</v>
      </c>
      <c r="I61" s="5">
        <v>531</v>
      </c>
      <c r="J61" s="5">
        <v>59.15</v>
      </c>
      <c r="K61" s="5">
        <v>2.5</v>
      </c>
      <c r="L61" s="5">
        <v>6.735</v>
      </c>
      <c r="M61" s="5">
        <v>-0.174</v>
      </c>
      <c r="N61" s="5" t="s">
        <v>24</v>
      </c>
    </row>
    <row r="62" spans="1:14">
      <c r="A62" s="33"/>
      <c r="B62" s="5" t="s">
        <v>172</v>
      </c>
      <c r="C62" s="5" t="s">
        <v>173</v>
      </c>
      <c r="D62" s="5" t="s">
        <v>99</v>
      </c>
      <c r="E62" s="5">
        <v>77765679</v>
      </c>
      <c r="F62" s="5">
        <v>77767728</v>
      </c>
      <c r="G62" s="32" t="s">
        <v>31</v>
      </c>
      <c r="H62" s="32">
        <v>5</v>
      </c>
      <c r="I62" s="5">
        <v>515</v>
      </c>
      <c r="J62" s="5">
        <v>57.567</v>
      </c>
      <c r="K62" s="5">
        <v>14</v>
      </c>
      <c r="L62" s="5">
        <v>8.263</v>
      </c>
      <c r="M62" s="5">
        <v>-0.101</v>
      </c>
      <c r="N62" s="5" t="s">
        <v>24</v>
      </c>
    </row>
    <row r="63" spans="1:14">
      <c r="A63" s="33"/>
      <c r="B63" s="5" t="s">
        <v>174</v>
      </c>
      <c r="C63" s="5" t="s">
        <v>175</v>
      </c>
      <c r="D63" s="5" t="s">
        <v>104</v>
      </c>
      <c r="E63" s="5">
        <v>591912</v>
      </c>
      <c r="F63" s="5">
        <v>595936</v>
      </c>
      <c r="G63" s="32" t="s">
        <v>23</v>
      </c>
      <c r="H63" s="32">
        <v>5</v>
      </c>
      <c r="I63" s="5">
        <v>520</v>
      </c>
      <c r="J63" s="5">
        <v>58.191</v>
      </c>
      <c r="K63" s="5">
        <v>3</v>
      </c>
      <c r="L63" s="5">
        <v>6.887</v>
      </c>
      <c r="M63" s="5">
        <v>-0.186</v>
      </c>
      <c r="N63" s="5" t="s">
        <v>24</v>
      </c>
    </row>
    <row r="64" spans="1:14">
      <c r="A64" s="33"/>
      <c r="B64" s="5" t="s">
        <v>176</v>
      </c>
      <c r="C64" s="5" t="s">
        <v>177</v>
      </c>
      <c r="D64" s="5" t="s">
        <v>104</v>
      </c>
      <c r="E64" s="5">
        <v>17157847</v>
      </c>
      <c r="F64" s="5">
        <v>17160333</v>
      </c>
      <c r="G64" s="32" t="s">
        <v>23</v>
      </c>
      <c r="H64" s="32">
        <v>5</v>
      </c>
      <c r="I64" s="5">
        <v>522</v>
      </c>
      <c r="J64" s="5">
        <v>58.5</v>
      </c>
      <c r="K64" s="5">
        <v>10</v>
      </c>
      <c r="L64" s="5">
        <v>9.189</v>
      </c>
      <c r="M64" s="5">
        <v>-0.197</v>
      </c>
      <c r="N64" s="5" t="s">
        <v>24</v>
      </c>
    </row>
    <row r="65" spans="2:14">
      <c r="B65" s="5" t="s">
        <v>178</v>
      </c>
      <c r="C65" s="5" t="s">
        <v>179</v>
      </c>
      <c r="D65" s="5" t="s">
        <v>104</v>
      </c>
      <c r="E65" s="5">
        <v>24706976</v>
      </c>
      <c r="F65" s="5">
        <v>24711162</v>
      </c>
      <c r="G65" s="32" t="s">
        <v>23</v>
      </c>
      <c r="H65" s="32">
        <v>4</v>
      </c>
      <c r="I65" s="5">
        <v>512</v>
      </c>
      <c r="J65" s="5">
        <v>56.811</v>
      </c>
      <c r="K65" s="5">
        <v>-1.5</v>
      </c>
      <c r="L65" s="5">
        <v>6.261</v>
      </c>
      <c r="M65" s="5">
        <v>-0.193</v>
      </c>
      <c r="N65" s="5" t="s">
        <v>24</v>
      </c>
    </row>
    <row r="66" spans="1:14">
      <c r="A66" s="33"/>
      <c r="B66" s="5" t="s">
        <v>180</v>
      </c>
      <c r="C66" s="5" t="s">
        <v>181</v>
      </c>
      <c r="D66" s="5" t="s">
        <v>111</v>
      </c>
      <c r="E66" s="5">
        <v>1374397</v>
      </c>
      <c r="F66" s="5">
        <v>1378623</v>
      </c>
      <c r="G66" s="32" t="s">
        <v>23</v>
      </c>
      <c r="H66" s="32">
        <v>5</v>
      </c>
      <c r="I66" s="5">
        <v>524</v>
      </c>
      <c r="J66" s="5">
        <v>59.149</v>
      </c>
      <c r="K66" s="5">
        <v>8.5</v>
      </c>
      <c r="L66" s="5">
        <v>7.579</v>
      </c>
      <c r="M66" s="5">
        <v>-0.244</v>
      </c>
      <c r="N66" s="5" t="s">
        <v>44</v>
      </c>
    </row>
    <row r="67" spans="1:14">
      <c r="A67" s="33"/>
      <c r="B67" s="5" t="s">
        <v>182</v>
      </c>
      <c r="C67" s="5" t="s">
        <v>183</v>
      </c>
      <c r="D67" s="5" t="s">
        <v>114</v>
      </c>
      <c r="E67" s="5">
        <v>120217573</v>
      </c>
      <c r="F67" s="5">
        <v>120221387</v>
      </c>
      <c r="G67" s="32" t="s">
        <v>31</v>
      </c>
      <c r="H67" s="32">
        <v>4</v>
      </c>
      <c r="I67" s="5">
        <v>514</v>
      </c>
      <c r="J67" s="5">
        <v>57.169</v>
      </c>
      <c r="K67" s="5">
        <v>2</v>
      </c>
      <c r="L67" s="5">
        <v>6.857</v>
      </c>
      <c r="M67" s="5">
        <v>-0.205</v>
      </c>
      <c r="N67" s="5" t="s">
        <v>24</v>
      </c>
    </row>
    <row r="68" spans="1:14">
      <c r="A68" s="33"/>
      <c r="B68" s="5" t="s">
        <v>184</v>
      </c>
      <c r="C68" s="5" t="s">
        <v>185</v>
      </c>
      <c r="D68" s="5" t="s">
        <v>117</v>
      </c>
      <c r="E68" s="5">
        <v>65065907</v>
      </c>
      <c r="F68" s="5">
        <v>65068057</v>
      </c>
      <c r="G68" s="32" t="s">
        <v>23</v>
      </c>
      <c r="H68" s="32">
        <v>5</v>
      </c>
      <c r="I68" s="5">
        <v>542</v>
      </c>
      <c r="J68" s="5">
        <v>60.759</v>
      </c>
      <c r="K68" s="5">
        <v>3.5</v>
      </c>
      <c r="L68" s="5">
        <v>6.866</v>
      </c>
      <c r="M68" s="5">
        <v>-0.114</v>
      </c>
      <c r="N68" s="5" t="s">
        <v>24</v>
      </c>
    </row>
    <row r="69" spans="1:14">
      <c r="A69" s="33"/>
      <c r="B69" s="5" t="s">
        <v>186</v>
      </c>
      <c r="C69" s="5" t="s">
        <v>187</v>
      </c>
      <c r="D69" s="5" t="s">
        <v>120</v>
      </c>
      <c r="E69" s="5">
        <v>111639149</v>
      </c>
      <c r="F69" s="5">
        <v>111641051</v>
      </c>
      <c r="G69" s="32" t="s">
        <v>23</v>
      </c>
      <c r="H69" s="32">
        <v>5</v>
      </c>
      <c r="I69" s="5">
        <v>527</v>
      </c>
      <c r="J69" s="5">
        <v>59.253</v>
      </c>
      <c r="K69" s="5">
        <v>11</v>
      </c>
      <c r="L69" s="5">
        <v>8.013</v>
      </c>
      <c r="M69" s="5">
        <v>-0.111</v>
      </c>
      <c r="N69" s="5" t="s">
        <v>24</v>
      </c>
    </row>
    <row r="70" spans="1:14">
      <c r="A70" s="33"/>
      <c r="B70" s="5" t="s">
        <v>188</v>
      </c>
      <c r="C70" s="5" t="s">
        <v>189</v>
      </c>
      <c r="D70" s="5" t="s">
        <v>123</v>
      </c>
      <c r="E70" s="5">
        <v>1368439</v>
      </c>
      <c r="F70" s="5">
        <v>1370359</v>
      </c>
      <c r="G70" s="32" t="s">
        <v>31</v>
      </c>
      <c r="H70" s="32">
        <v>5</v>
      </c>
      <c r="I70" s="5">
        <v>522</v>
      </c>
      <c r="J70" s="5">
        <v>58.616</v>
      </c>
      <c r="K70" s="5">
        <v>14.5</v>
      </c>
      <c r="L70" s="5">
        <v>8.665</v>
      </c>
      <c r="M70" s="5">
        <v>-0.111</v>
      </c>
      <c r="N70" s="5" t="s">
        <v>24</v>
      </c>
    </row>
    <row r="71" spans="1:14">
      <c r="A71" s="33"/>
      <c r="B71" s="5" t="s">
        <v>190</v>
      </c>
      <c r="C71" s="5" t="s">
        <v>191</v>
      </c>
      <c r="D71" s="5" t="s">
        <v>123</v>
      </c>
      <c r="E71" s="5">
        <v>107723300</v>
      </c>
      <c r="F71" s="5">
        <v>107742334</v>
      </c>
      <c r="G71" s="32" t="s">
        <v>23</v>
      </c>
      <c r="H71" s="32">
        <v>4</v>
      </c>
      <c r="I71" s="5">
        <v>515</v>
      </c>
      <c r="J71" s="5">
        <v>57.526</v>
      </c>
      <c r="K71" s="5">
        <v>-3</v>
      </c>
      <c r="L71" s="5">
        <v>6.109</v>
      </c>
      <c r="M71" s="5">
        <v>-0.196</v>
      </c>
      <c r="N71" s="5" t="s">
        <v>24</v>
      </c>
    </row>
    <row r="72" spans="1:14">
      <c r="A72" s="33"/>
      <c r="B72" s="5" t="s">
        <v>192</v>
      </c>
      <c r="C72" s="5" t="s">
        <v>193</v>
      </c>
      <c r="D72" s="5" t="s">
        <v>123</v>
      </c>
      <c r="E72" s="5">
        <v>108285911</v>
      </c>
      <c r="F72" s="5">
        <v>108289243</v>
      </c>
      <c r="G72" s="32" t="s">
        <v>31</v>
      </c>
      <c r="H72" s="32">
        <v>5</v>
      </c>
      <c r="I72" s="5">
        <v>526</v>
      </c>
      <c r="J72" s="5">
        <v>59.827</v>
      </c>
      <c r="K72" s="5">
        <v>13.5</v>
      </c>
      <c r="L72" s="5">
        <v>9.154</v>
      </c>
      <c r="M72" s="5">
        <v>-0.253</v>
      </c>
      <c r="N72" s="5" t="s">
        <v>44</v>
      </c>
    </row>
    <row r="73" spans="1:14">
      <c r="A73" s="33"/>
      <c r="B73" s="5" t="s">
        <v>194</v>
      </c>
      <c r="C73" s="5" t="s">
        <v>195</v>
      </c>
      <c r="D73" s="5" t="s">
        <v>130</v>
      </c>
      <c r="E73" s="5">
        <v>18402740</v>
      </c>
      <c r="F73" s="5">
        <v>18405550</v>
      </c>
      <c r="G73" s="32" t="s">
        <v>23</v>
      </c>
      <c r="H73" s="32">
        <v>5</v>
      </c>
      <c r="I73" s="5">
        <v>528</v>
      </c>
      <c r="J73" s="5">
        <v>59.132</v>
      </c>
      <c r="K73" s="5">
        <v>-4</v>
      </c>
      <c r="L73" s="5">
        <v>6.03</v>
      </c>
      <c r="M73" s="5">
        <v>-0.149</v>
      </c>
      <c r="N73" s="5" t="s">
        <v>24</v>
      </c>
    </row>
    <row r="74" spans="1:14">
      <c r="A74" s="33"/>
      <c r="B74" s="5" t="s">
        <v>196</v>
      </c>
      <c r="C74" s="5" t="s">
        <v>197</v>
      </c>
      <c r="D74" s="5" t="s">
        <v>133</v>
      </c>
      <c r="E74" s="5">
        <v>13532036</v>
      </c>
      <c r="F74" s="5">
        <v>13534083</v>
      </c>
      <c r="G74" s="32" t="s">
        <v>23</v>
      </c>
      <c r="H74" s="32">
        <v>5</v>
      </c>
      <c r="I74" s="5">
        <v>518</v>
      </c>
      <c r="J74" s="5">
        <v>57.895</v>
      </c>
      <c r="K74" s="5">
        <v>14</v>
      </c>
      <c r="L74" s="5">
        <v>8.263</v>
      </c>
      <c r="M74" s="5">
        <v>-0.093</v>
      </c>
      <c r="N74" s="5" t="s">
        <v>24</v>
      </c>
    </row>
    <row r="75" spans="1:14">
      <c r="A75" s="33"/>
      <c r="B75" s="5" t="s">
        <v>198</v>
      </c>
      <c r="C75" s="5" t="s">
        <v>199</v>
      </c>
      <c r="D75" s="5" t="s">
        <v>136</v>
      </c>
      <c r="E75" s="5">
        <v>3428616</v>
      </c>
      <c r="F75" s="5">
        <v>3431747</v>
      </c>
      <c r="G75" s="32" t="s">
        <v>31</v>
      </c>
      <c r="H75" s="32">
        <v>4</v>
      </c>
      <c r="I75" s="5">
        <v>519</v>
      </c>
      <c r="J75" s="5">
        <v>57.959</v>
      </c>
      <c r="K75" s="5">
        <v>-6.5</v>
      </c>
      <c r="L75" s="5">
        <v>5.502</v>
      </c>
      <c r="M75" s="5">
        <v>-0.193</v>
      </c>
      <c r="N75" s="5" t="s">
        <v>24</v>
      </c>
    </row>
    <row r="76" spans="1:14">
      <c r="A76" s="33"/>
      <c r="B76" s="5" t="s">
        <v>200</v>
      </c>
      <c r="C76" s="5" t="s">
        <v>201</v>
      </c>
      <c r="D76" s="5" t="s">
        <v>136</v>
      </c>
      <c r="E76" s="5">
        <v>16819282</v>
      </c>
      <c r="F76" s="5">
        <v>16823144</v>
      </c>
      <c r="G76" s="32" t="s">
        <v>23</v>
      </c>
      <c r="H76" s="32">
        <v>5</v>
      </c>
      <c r="I76" s="5">
        <v>531</v>
      </c>
      <c r="J76" s="5">
        <v>59.176</v>
      </c>
      <c r="K76" s="5">
        <v>1</v>
      </c>
      <c r="L76" s="5">
        <v>6.604</v>
      </c>
      <c r="M76" s="5">
        <v>-0.174</v>
      </c>
      <c r="N76" s="5" t="s">
        <v>24</v>
      </c>
    </row>
    <row r="77" spans="1:14">
      <c r="A77" s="33"/>
      <c r="B77" s="5" t="s">
        <v>202</v>
      </c>
      <c r="C77" s="5" t="s">
        <v>203</v>
      </c>
      <c r="D77" s="5" t="s">
        <v>141</v>
      </c>
      <c r="E77" s="5">
        <v>554624</v>
      </c>
      <c r="F77" s="5">
        <v>558718</v>
      </c>
      <c r="G77" s="32" t="s">
        <v>23</v>
      </c>
      <c r="H77" s="32">
        <v>5</v>
      </c>
      <c r="I77" s="5">
        <v>536</v>
      </c>
      <c r="J77" s="5">
        <v>60.043</v>
      </c>
      <c r="K77" s="5">
        <v>5</v>
      </c>
      <c r="L77" s="5">
        <v>7.211</v>
      </c>
      <c r="M77" s="5">
        <v>-0.192</v>
      </c>
      <c r="N77" s="5" t="s">
        <v>24</v>
      </c>
    </row>
    <row r="78" spans="1:14">
      <c r="A78" s="33"/>
      <c r="B78" s="5" t="s">
        <v>204</v>
      </c>
      <c r="C78" s="5" t="s">
        <v>205</v>
      </c>
      <c r="D78" s="5" t="s">
        <v>141</v>
      </c>
      <c r="E78" s="5">
        <v>12484069</v>
      </c>
      <c r="F78" s="5">
        <v>12486548</v>
      </c>
      <c r="G78" s="32" t="s">
        <v>23</v>
      </c>
      <c r="H78" s="32">
        <v>5</v>
      </c>
      <c r="I78" s="5">
        <v>522</v>
      </c>
      <c r="J78" s="5">
        <v>58.625</v>
      </c>
      <c r="K78" s="5">
        <v>4.5</v>
      </c>
      <c r="L78" s="5">
        <v>8.039</v>
      </c>
      <c r="M78" s="5">
        <v>-0.21</v>
      </c>
      <c r="N78" s="5" t="s">
        <v>24</v>
      </c>
    </row>
    <row r="79" spans="1:14">
      <c r="A79" s="33"/>
      <c r="B79" s="5" t="s">
        <v>206</v>
      </c>
      <c r="C79" s="5" t="s">
        <v>207</v>
      </c>
      <c r="D79" s="5" t="s">
        <v>141</v>
      </c>
      <c r="E79" s="5">
        <v>16279151</v>
      </c>
      <c r="F79" s="5">
        <v>16283297</v>
      </c>
      <c r="G79" s="32" t="s">
        <v>31</v>
      </c>
      <c r="H79" s="32">
        <v>4</v>
      </c>
      <c r="I79" s="5">
        <v>512</v>
      </c>
      <c r="J79" s="5">
        <v>56.681</v>
      </c>
      <c r="K79" s="5">
        <v>-1.5</v>
      </c>
      <c r="L79" s="5">
        <v>6.26</v>
      </c>
      <c r="M79" s="5">
        <v>-0.214</v>
      </c>
      <c r="N79" s="5" t="s">
        <v>24</v>
      </c>
    </row>
    <row r="80" spans="1:14">
      <c r="A80" s="33"/>
      <c r="B80" s="5" t="s">
        <v>208</v>
      </c>
      <c r="C80" s="5" t="s">
        <v>209</v>
      </c>
      <c r="D80" s="5" t="s">
        <v>148</v>
      </c>
      <c r="E80" s="5">
        <v>1307061</v>
      </c>
      <c r="F80" s="5">
        <v>1310763</v>
      </c>
      <c r="G80" s="32" t="s">
        <v>23</v>
      </c>
      <c r="H80" s="32">
        <v>5</v>
      </c>
      <c r="I80" s="5">
        <v>524</v>
      </c>
      <c r="J80" s="5">
        <v>59.103</v>
      </c>
      <c r="K80" s="5">
        <v>3</v>
      </c>
      <c r="L80" s="5">
        <v>6.801</v>
      </c>
      <c r="M80" s="5">
        <v>-0.23</v>
      </c>
      <c r="N80" s="5" t="s">
        <v>44</v>
      </c>
    </row>
    <row r="81" spans="1:14">
      <c r="A81" s="33"/>
      <c r="B81" s="5" t="s">
        <v>210</v>
      </c>
      <c r="C81" s="5" t="s">
        <v>211</v>
      </c>
      <c r="D81" s="5" t="s">
        <v>151</v>
      </c>
      <c r="E81" s="5">
        <v>67176915</v>
      </c>
      <c r="F81" s="5">
        <v>67180558</v>
      </c>
      <c r="G81" s="32" t="s">
        <v>31</v>
      </c>
      <c r="H81" s="32">
        <v>4</v>
      </c>
      <c r="I81" s="5">
        <v>514</v>
      </c>
      <c r="J81" s="5">
        <v>57.168</v>
      </c>
      <c r="K81" s="5">
        <v>-0.5</v>
      </c>
      <c r="L81" s="5">
        <v>6.437</v>
      </c>
      <c r="M81" s="5">
        <v>-0.194</v>
      </c>
      <c r="N81" s="5" t="s">
        <v>24</v>
      </c>
    </row>
    <row r="82" spans="1:14">
      <c r="A82" s="33"/>
      <c r="B82" s="5" t="s">
        <v>212</v>
      </c>
      <c r="C82" s="5" t="s">
        <v>213</v>
      </c>
      <c r="D82" s="5" t="s">
        <v>154</v>
      </c>
      <c r="E82" s="5">
        <v>41016671</v>
      </c>
      <c r="F82" s="5">
        <v>41018816</v>
      </c>
      <c r="G82" s="32" t="s">
        <v>23</v>
      </c>
      <c r="H82" s="32">
        <v>5</v>
      </c>
      <c r="I82" s="5">
        <v>542</v>
      </c>
      <c r="J82" s="5">
        <v>60.659</v>
      </c>
      <c r="K82" s="5">
        <v>-0.5</v>
      </c>
      <c r="L82" s="5">
        <v>6.46</v>
      </c>
      <c r="M82" s="5">
        <v>-0.097</v>
      </c>
      <c r="N82" s="5" t="s">
        <v>24</v>
      </c>
    </row>
    <row r="83" spans="1:14">
      <c r="A83" s="33"/>
      <c r="B83" s="5" t="s">
        <v>214</v>
      </c>
      <c r="C83" s="5" t="s">
        <v>215</v>
      </c>
      <c r="D83" s="5" t="s">
        <v>157</v>
      </c>
      <c r="E83" s="5">
        <v>66655197</v>
      </c>
      <c r="F83" s="5">
        <v>66657098</v>
      </c>
      <c r="G83" s="32" t="s">
        <v>23</v>
      </c>
      <c r="H83" s="32">
        <v>5</v>
      </c>
      <c r="I83" s="5">
        <v>527</v>
      </c>
      <c r="J83" s="5">
        <v>59.238</v>
      </c>
      <c r="K83" s="5">
        <v>10</v>
      </c>
      <c r="L83" s="5">
        <v>7.995</v>
      </c>
      <c r="M83" s="5">
        <v>-0.104</v>
      </c>
      <c r="N83" s="5" t="s">
        <v>24</v>
      </c>
    </row>
    <row r="84" spans="1:14">
      <c r="A84" s="33"/>
      <c r="B84" s="5" t="s">
        <v>216</v>
      </c>
      <c r="C84" s="5" t="s">
        <v>217</v>
      </c>
      <c r="D84" s="5" t="s">
        <v>160</v>
      </c>
      <c r="E84" s="5">
        <v>1063614</v>
      </c>
      <c r="F84" s="5">
        <v>1065526</v>
      </c>
      <c r="G84" s="32" t="s">
        <v>31</v>
      </c>
      <c r="H84" s="32">
        <v>5</v>
      </c>
      <c r="I84" s="5">
        <v>522</v>
      </c>
      <c r="J84" s="5">
        <v>58.513</v>
      </c>
      <c r="K84" s="5">
        <v>16.5</v>
      </c>
      <c r="L84" s="5">
        <v>9.035</v>
      </c>
      <c r="M84" s="5">
        <v>-0.084</v>
      </c>
      <c r="N84" s="5" t="s">
        <v>24</v>
      </c>
    </row>
    <row r="85" spans="1:14">
      <c r="A85" s="33"/>
      <c r="B85" s="5" t="s">
        <v>218</v>
      </c>
      <c r="C85" s="5" t="s">
        <v>219</v>
      </c>
      <c r="D85" s="5" t="s">
        <v>160</v>
      </c>
      <c r="E85" s="5">
        <v>56413112</v>
      </c>
      <c r="F85" s="5">
        <v>56416014</v>
      </c>
      <c r="G85" s="32" t="s">
        <v>23</v>
      </c>
      <c r="H85" s="32">
        <v>4</v>
      </c>
      <c r="I85" s="5">
        <v>515</v>
      </c>
      <c r="J85" s="5">
        <v>57.416</v>
      </c>
      <c r="K85" s="5">
        <v>-4</v>
      </c>
      <c r="L85" s="5">
        <v>5.962</v>
      </c>
      <c r="M85" s="5">
        <v>-0.217</v>
      </c>
      <c r="N85" s="5" t="s">
        <v>24</v>
      </c>
    </row>
    <row r="86" ht="14.6" spans="1:14">
      <c r="A86" s="35"/>
      <c r="B86" s="6" t="s">
        <v>220</v>
      </c>
      <c r="C86" s="6" t="s">
        <v>221</v>
      </c>
      <c r="D86" s="6" t="s">
        <v>160</v>
      </c>
      <c r="E86" s="6">
        <v>56988506</v>
      </c>
      <c r="F86" s="6">
        <v>56991926</v>
      </c>
      <c r="G86" s="36" t="s">
        <v>31</v>
      </c>
      <c r="H86" s="36">
        <v>5</v>
      </c>
      <c r="I86" s="6">
        <v>526</v>
      </c>
      <c r="J86" s="6">
        <v>59.683</v>
      </c>
      <c r="K86" s="6">
        <v>12</v>
      </c>
      <c r="L86" s="6">
        <v>8.847</v>
      </c>
      <c r="M86" s="6">
        <v>-0.246</v>
      </c>
      <c r="N86" s="6" t="s">
        <v>44</v>
      </c>
    </row>
    <row r="87" spans="1:13">
      <c r="A87" s="5"/>
      <c r="B87" s="5"/>
      <c r="C87" s="5"/>
      <c r="D87" s="33"/>
      <c r="E87" s="33"/>
      <c r="F87" s="33"/>
      <c r="K87" s="5"/>
      <c r="L87" s="5"/>
      <c r="M87" s="5"/>
    </row>
    <row r="88" spans="11:13">
      <c r="K88" s="5"/>
      <c r="L88" s="5"/>
      <c r="M88" s="5"/>
    </row>
    <row r="89" spans="11:13">
      <c r="K89" s="5"/>
      <c r="L89" s="5"/>
      <c r="M89" s="5"/>
    </row>
    <row r="90" spans="11:13">
      <c r="K90" s="5"/>
      <c r="L90" s="5"/>
      <c r="M90" s="5"/>
    </row>
    <row r="91" spans="11:13">
      <c r="K91" s="5"/>
      <c r="L91" s="5"/>
      <c r="M91" s="5"/>
    </row>
    <row r="92" spans="11:13">
      <c r="K92" s="5"/>
      <c r="L92" s="5"/>
      <c r="M92" s="5"/>
    </row>
    <row r="93" spans="11:13">
      <c r="K93" s="5"/>
      <c r="L93" s="5"/>
      <c r="M93" s="5"/>
    </row>
    <row r="94" spans="11:13">
      <c r="K94" s="5"/>
      <c r="L94" s="5"/>
      <c r="M94" s="5"/>
    </row>
    <row r="95" spans="11:13">
      <c r="K95" s="5"/>
      <c r="L95" s="5"/>
      <c r="M95" s="5"/>
    </row>
    <row r="96" spans="11:13">
      <c r="K96" s="5"/>
      <c r="L96" s="5"/>
      <c r="M96" s="5"/>
    </row>
    <row r="97" spans="11:13">
      <c r="K97" s="5"/>
      <c r="L97" s="5"/>
      <c r="M97" s="5"/>
    </row>
    <row r="98" spans="11:13">
      <c r="K98" s="5"/>
      <c r="L98" s="5"/>
      <c r="M98" s="5"/>
    </row>
    <row r="99" spans="11:13">
      <c r="K99" s="5"/>
      <c r="L99" s="5"/>
      <c r="M99" s="5"/>
    </row>
    <row r="100" spans="11:13">
      <c r="K100" s="5"/>
      <c r="L100" s="5"/>
      <c r="M100" s="5"/>
    </row>
    <row r="101" spans="11:13">
      <c r="K101" s="5"/>
      <c r="L101" s="5"/>
      <c r="M101" s="5"/>
    </row>
    <row r="102" spans="11:13">
      <c r="K102" s="5"/>
      <c r="L102" s="5"/>
      <c r="M102" s="5"/>
    </row>
    <row r="103" spans="11:13">
      <c r="K103" s="5"/>
      <c r="L103" s="5"/>
      <c r="M103" s="5"/>
    </row>
    <row r="104" spans="11:13">
      <c r="K104" s="5"/>
      <c r="L104" s="5"/>
      <c r="M104" s="5"/>
    </row>
    <row r="105" spans="11:13">
      <c r="K105" s="5"/>
      <c r="L105" s="5"/>
      <c r="M105" s="5"/>
    </row>
    <row r="106" spans="11:13">
      <c r="K106" s="5"/>
      <c r="L106" s="5"/>
      <c r="M106" s="5"/>
    </row>
    <row r="107" spans="11:13">
      <c r="K107" s="5"/>
      <c r="L107" s="5"/>
      <c r="M107" s="5"/>
    </row>
    <row r="108" spans="11:13">
      <c r="K108" s="5"/>
      <c r="L108" s="5"/>
      <c r="M108" s="5"/>
    </row>
  </sheetData>
  <mergeCells count="3">
    <mergeCell ref="A1:N1"/>
    <mergeCell ref="D2:F2"/>
    <mergeCell ref="I2:M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6"/>
  <sheetViews>
    <sheetView workbookViewId="0">
      <selection activeCell="A1" sqref="A1:G1"/>
    </sheetView>
  </sheetViews>
  <sheetFormatPr defaultColWidth="9" defaultRowHeight="13.85" outlineLevelCol="6"/>
  <cols>
    <col min="1" max="1" width="19.7079646017699" customWidth="1"/>
    <col min="2" max="2" width="23.7079646017699" customWidth="1"/>
    <col min="3" max="3" width="13" customWidth="1"/>
    <col min="4" max="4" width="15.283185840708" customWidth="1"/>
    <col min="5" max="5" width="13.4247787610619" customWidth="1"/>
    <col min="6" max="6" width="13.7079646017699" customWidth="1"/>
    <col min="7" max="7" width="20.4247787610619" customWidth="1"/>
  </cols>
  <sheetData>
    <row r="1" ht="14.25" spans="1:7">
      <c r="A1" s="9" t="s">
        <v>222</v>
      </c>
      <c r="B1" s="10"/>
      <c r="C1" s="10"/>
      <c r="D1" s="10"/>
      <c r="E1" s="10"/>
      <c r="F1" s="10"/>
      <c r="G1" s="10"/>
    </row>
    <row r="2" customFormat="1" ht="14.25" spans="1:7">
      <c r="A2" s="20" t="s">
        <v>223</v>
      </c>
      <c r="B2" s="20" t="s">
        <v>224</v>
      </c>
      <c r="C2" s="20" t="s">
        <v>225</v>
      </c>
      <c r="D2" s="20" t="s">
        <v>226</v>
      </c>
      <c r="E2" s="20" t="s">
        <v>227</v>
      </c>
      <c r="F2" s="20" t="s">
        <v>228</v>
      </c>
      <c r="G2" s="20" t="s">
        <v>229</v>
      </c>
    </row>
    <row r="3" customFormat="1" spans="1:7">
      <c r="A3" s="21" t="s">
        <v>230</v>
      </c>
      <c r="B3" s="21" t="s">
        <v>231</v>
      </c>
      <c r="C3" s="21">
        <v>0</v>
      </c>
      <c r="D3" s="21">
        <v>0.0130722263514627</v>
      </c>
      <c r="E3" s="21">
        <v>0</v>
      </c>
      <c r="F3" s="21" t="s">
        <v>232</v>
      </c>
      <c r="G3" s="21" t="s">
        <v>233</v>
      </c>
    </row>
    <row r="4" customFormat="1" spans="1:7">
      <c r="A4" s="21" t="s">
        <v>234</v>
      </c>
      <c r="B4" s="21" t="s">
        <v>235</v>
      </c>
      <c r="C4" s="21">
        <v>0</v>
      </c>
      <c r="D4" s="21">
        <v>0.02088301962838</v>
      </c>
      <c r="E4" s="21">
        <v>0</v>
      </c>
      <c r="F4" s="21" t="s">
        <v>236</v>
      </c>
      <c r="G4" s="21" t="s">
        <v>233</v>
      </c>
    </row>
    <row r="5" customFormat="1" spans="1:7">
      <c r="A5" s="21" t="s">
        <v>230</v>
      </c>
      <c r="B5" s="21" t="s">
        <v>237</v>
      </c>
      <c r="C5" s="21">
        <v>0.00333936825509105</v>
      </c>
      <c r="D5" s="21">
        <v>0.0429263323342021</v>
      </c>
      <c r="E5" s="21">
        <v>0.0777930019525653</v>
      </c>
      <c r="F5" s="21" t="s">
        <v>236</v>
      </c>
      <c r="G5" s="21" t="s">
        <v>233</v>
      </c>
    </row>
    <row r="6" customFormat="1" spans="1:7">
      <c r="A6" s="21" t="s">
        <v>237</v>
      </c>
      <c r="B6" s="21" t="s">
        <v>231</v>
      </c>
      <c r="C6" s="21">
        <v>0.00334029779699595</v>
      </c>
      <c r="D6" s="21">
        <v>0.0428879672234255</v>
      </c>
      <c r="E6" s="21">
        <v>0.077884264824085</v>
      </c>
      <c r="F6" s="21" t="s">
        <v>236</v>
      </c>
      <c r="G6" s="21" t="s">
        <v>233</v>
      </c>
    </row>
    <row r="7" customFormat="1" spans="1:7">
      <c r="A7" s="21" t="s">
        <v>238</v>
      </c>
      <c r="B7" s="21" t="s">
        <v>235</v>
      </c>
      <c r="C7" s="21">
        <v>0.0065111640636201</v>
      </c>
      <c r="D7" s="21">
        <v>0.0567982715106963</v>
      </c>
      <c r="E7" s="21">
        <v>0.114636658659479</v>
      </c>
      <c r="F7" s="21" t="s">
        <v>232</v>
      </c>
      <c r="G7" s="21" t="s">
        <v>233</v>
      </c>
    </row>
    <row r="8" customFormat="1" spans="1:7">
      <c r="A8" s="21" t="s">
        <v>239</v>
      </c>
      <c r="B8" s="21" t="s">
        <v>235</v>
      </c>
      <c r="C8" s="21">
        <v>0.0065111640636201</v>
      </c>
      <c r="D8" s="21">
        <v>0.0567982715106963</v>
      </c>
      <c r="E8" s="21">
        <v>0.114636658659479</v>
      </c>
      <c r="F8" s="21" t="s">
        <v>236</v>
      </c>
      <c r="G8" s="21" t="s">
        <v>233</v>
      </c>
    </row>
    <row r="9" customFormat="1" spans="1:7">
      <c r="A9" s="21" t="s">
        <v>240</v>
      </c>
      <c r="B9" s="21" t="s">
        <v>241</v>
      </c>
      <c r="C9" s="21">
        <v>0.0117519848464871</v>
      </c>
      <c r="D9" s="21">
        <v>0.0787931779475696</v>
      </c>
      <c r="E9" s="21">
        <v>0.149149776066998</v>
      </c>
      <c r="F9" s="21" t="s">
        <v>236</v>
      </c>
      <c r="G9" s="21" t="s">
        <v>233</v>
      </c>
    </row>
    <row r="10" customFormat="1" spans="1:7">
      <c r="A10" s="21" t="s">
        <v>242</v>
      </c>
      <c r="B10" s="21" t="s">
        <v>243</v>
      </c>
      <c r="C10" s="21">
        <v>0.00281690471985403</v>
      </c>
      <c r="D10" s="21">
        <v>0.018265742963823</v>
      </c>
      <c r="E10" s="21">
        <v>0.154217910841797</v>
      </c>
      <c r="F10" s="21" t="s">
        <v>236</v>
      </c>
      <c r="G10" s="21" t="s">
        <v>233</v>
      </c>
    </row>
    <row r="11" customFormat="1" spans="1:7">
      <c r="A11" s="21" t="s">
        <v>244</v>
      </c>
      <c r="B11" s="21" t="s">
        <v>245</v>
      </c>
      <c r="C11" s="21">
        <v>0.00147819707866008</v>
      </c>
      <c r="D11" s="21">
        <v>0.00928086088738879</v>
      </c>
      <c r="E11" s="21">
        <v>0.159273702795041</v>
      </c>
      <c r="F11" s="21" t="s">
        <v>236</v>
      </c>
      <c r="G11" s="21" t="s">
        <v>233</v>
      </c>
    </row>
    <row r="12" customFormat="1" spans="1:7">
      <c r="A12" s="21" t="s">
        <v>239</v>
      </c>
      <c r="B12" s="21" t="s">
        <v>234</v>
      </c>
      <c r="C12" s="21">
        <v>0.0065111640636201</v>
      </c>
      <c r="D12" s="21">
        <v>0.0349917687305995</v>
      </c>
      <c r="E12" s="21">
        <v>0.186077020391548</v>
      </c>
      <c r="F12" s="21" t="s">
        <v>236</v>
      </c>
      <c r="G12" s="21" t="s">
        <v>233</v>
      </c>
    </row>
    <row r="13" customFormat="1" spans="1:7">
      <c r="A13" s="21" t="s">
        <v>234</v>
      </c>
      <c r="B13" s="21" t="s">
        <v>238</v>
      </c>
      <c r="C13" s="21">
        <v>0.0065111640636201</v>
      </c>
      <c r="D13" s="21">
        <v>0.0349917687305995</v>
      </c>
      <c r="E13" s="21">
        <v>0.186077020391548</v>
      </c>
      <c r="F13" s="21" t="s">
        <v>236</v>
      </c>
      <c r="G13" s="21" t="s">
        <v>233</v>
      </c>
    </row>
    <row r="14" customFormat="1" spans="1:7">
      <c r="A14" s="21" t="s">
        <v>246</v>
      </c>
      <c r="B14" s="21" t="s">
        <v>241</v>
      </c>
      <c r="C14" s="21">
        <v>0.016204902433918</v>
      </c>
      <c r="D14" s="21">
        <v>0.0840384356146991</v>
      </c>
      <c r="E14" s="21">
        <v>0.192827273799033</v>
      </c>
      <c r="F14" s="21" t="s">
        <v>236</v>
      </c>
      <c r="G14" s="21" t="s">
        <v>233</v>
      </c>
    </row>
    <row r="15" customFormat="1" spans="1:7">
      <c r="A15" s="21" t="s">
        <v>230</v>
      </c>
      <c r="B15" s="21" t="s">
        <v>247</v>
      </c>
      <c r="C15" s="21">
        <v>0.00915504325403389</v>
      </c>
      <c r="D15" s="21">
        <v>0.0469601945459899</v>
      </c>
      <c r="E15" s="21">
        <v>0.194953265048083</v>
      </c>
      <c r="F15" s="21" t="s">
        <v>236</v>
      </c>
      <c r="G15" s="21" t="s">
        <v>233</v>
      </c>
    </row>
    <row r="16" customFormat="1" spans="1:7">
      <c r="A16" s="21" t="s">
        <v>231</v>
      </c>
      <c r="B16" s="21" t="s">
        <v>247</v>
      </c>
      <c r="C16" s="21">
        <v>0.00915719288321737</v>
      </c>
      <c r="D16" s="21">
        <v>0.0469252050817</v>
      </c>
      <c r="E16" s="21">
        <v>0.195144440333805</v>
      </c>
      <c r="F16" s="21" t="s">
        <v>232</v>
      </c>
      <c r="G16" s="21" t="s">
        <v>233</v>
      </c>
    </row>
    <row r="17" customFormat="1" spans="1:7">
      <c r="A17" s="21" t="s">
        <v>248</v>
      </c>
      <c r="B17" s="21" t="s">
        <v>241</v>
      </c>
      <c r="C17" s="21">
        <v>0.00292326801266475</v>
      </c>
      <c r="D17" s="21">
        <v>0.0141180639342266</v>
      </c>
      <c r="E17" s="21">
        <v>0.207058703394722</v>
      </c>
      <c r="F17" s="21" t="s">
        <v>236</v>
      </c>
      <c r="G17" s="21" t="s">
        <v>233</v>
      </c>
    </row>
    <row r="18" customFormat="1" spans="1:7">
      <c r="A18" s="21" t="s">
        <v>239</v>
      </c>
      <c r="B18" s="21" t="s">
        <v>249</v>
      </c>
      <c r="C18" s="21">
        <v>0.0801065563756433</v>
      </c>
      <c r="D18" s="21">
        <v>0.36645186523596</v>
      </c>
      <c r="E18" s="21">
        <v>0.218600487472106</v>
      </c>
      <c r="F18" s="21" t="s">
        <v>232</v>
      </c>
      <c r="G18" s="21" t="s">
        <v>233</v>
      </c>
    </row>
    <row r="19" customFormat="1" spans="1:7">
      <c r="A19" s="21" t="s">
        <v>244</v>
      </c>
      <c r="B19" s="21" t="s">
        <v>250</v>
      </c>
      <c r="C19" s="21">
        <v>0.0164104010807808</v>
      </c>
      <c r="D19" s="21">
        <v>0.0727548997893773</v>
      </c>
      <c r="E19" s="21">
        <v>0.2255573319225</v>
      </c>
      <c r="F19" s="21" t="s">
        <v>236</v>
      </c>
      <c r="G19" s="21" t="s">
        <v>233</v>
      </c>
    </row>
    <row r="20" customFormat="1" spans="1:7">
      <c r="A20" s="21" t="s">
        <v>251</v>
      </c>
      <c r="B20" s="21" t="s">
        <v>245</v>
      </c>
      <c r="C20" s="21">
        <v>0.0178108633875275</v>
      </c>
      <c r="D20" s="21">
        <v>0.0763740696617501</v>
      </c>
      <c r="E20" s="21">
        <v>0.233205634666442</v>
      </c>
      <c r="F20" s="21" t="s">
        <v>232</v>
      </c>
      <c r="G20" s="21" t="s">
        <v>233</v>
      </c>
    </row>
    <row r="21" customFormat="1" spans="1:7">
      <c r="A21" s="21" t="s">
        <v>245</v>
      </c>
      <c r="B21" s="21" t="s">
        <v>250</v>
      </c>
      <c r="C21" s="21">
        <v>0.0191471666363682</v>
      </c>
      <c r="D21" s="21">
        <v>0.0809823790910059</v>
      </c>
      <c r="E21" s="21">
        <v>0.236436208114497</v>
      </c>
      <c r="F21" s="21" t="s">
        <v>236</v>
      </c>
      <c r="G21" s="21" t="s">
        <v>233</v>
      </c>
    </row>
    <row r="22" customFormat="1" spans="1:7">
      <c r="A22" s="21" t="s">
        <v>244</v>
      </c>
      <c r="B22" s="21" t="s">
        <v>251</v>
      </c>
      <c r="C22" s="21">
        <v>0.0164104010807808</v>
      </c>
      <c r="D22" s="21">
        <v>0.0676787382797732</v>
      </c>
      <c r="E22" s="21">
        <v>0.242474985466526</v>
      </c>
      <c r="F22" s="21" t="s">
        <v>236</v>
      </c>
      <c r="G22" s="21" t="s">
        <v>233</v>
      </c>
    </row>
    <row r="23" customFormat="1" spans="1:7">
      <c r="A23" s="21" t="s">
        <v>252</v>
      </c>
      <c r="B23" s="21" t="s">
        <v>253</v>
      </c>
      <c r="C23" s="21">
        <v>0.0159298023756832</v>
      </c>
      <c r="D23" s="21">
        <v>0.0630055433904428</v>
      </c>
      <c r="E23" s="21">
        <v>0.252831759214691</v>
      </c>
      <c r="F23" s="21" t="s">
        <v>236</v>
      </c>
      <c r="G23" s="21" t="s">
        <v>233</v>
      </c>
    </row>
    <row r="24" customFormat="1" spans="1:7">
      <c r="A24" s="21" t="s">
        <v>254</v>
      </c>
      <c r="B24" s="21" t="s">
        <v>255</v>
      </c>
      <c r="C24" s="21">
        <v>0.185993360202087</v>
      </c>
      <c r="D24" s="21">
        <v>0.691123383173489</v>
      </c>
      <c r="E24" s="21">
        <v>0.269117446653369</v>
      </c>
      <c r="F24" s="21" t="s">
        <v>236</v>
      </c>
      <c r="G24" s="21" t="s">
        <v>233</v>
      </c>
    </row>
    <row r="25" customFormat="1" spans="1:7">
      <c r="A25" s="21" t="s">
        <v>256</v>
      </c>
      <c r="B25" s="21" t="s">
        <v>253</v>
      </c>
      <c r="C25" s="21">
        <v>0.0172803390729472</v>
      </c>
      <c r="D25" s="21">
        <v>0.0629111129855265</v>
      </c>
      <c r="E25" s="21">
        <v>0.274678641862889</v>
      </c>
      <c r="F25" s="21" t="s">
        <v>236</v>
      </c>
      <c r="G25" s="21" t="s">
        <v>233</v>
      </c>
    </row>
    <row r="26" customFormat="1" spans="1:7">
      <c r="A26" s="21" t="s">
        <v>252</v>
      </c>
      <c r="B26" s="21" t="s">
        <v>257</v>
      </c>
      <c r="C26" s="21">
        <v>0.0159527449961911</v>
      </c>
      <c r="D26" s="21">
        <v>0.0580430842519853</v>
      </c>
      <c r="E26" s="21">
        <v>0.274843165241438</v>
      </c>
      <c r="F26" s="21" t="s">
        <v>236</v>
      </c>
      <c r="G26" s="21" t="s">
        <v>233</v>
      </c>
    </row>
    <row r="27" customFormat="1" spans="1:7">
      <c r="A27" s="21" t="s">
        <v>239</v>
      </c>
      <c r="B27" s="21" t="s">
        <v>258</v>
      </c>
      <c r="C27" s="21">
        <v>0.0963850033178373</v>
      </c>
      <c r="D27" s="21">
        <v>0.348356898275357</v>
      </c>
      <c r="E27" s="21">
        <v>0.276684640938703</v>
      </c>
      <c r="F27" s="21" t="s">
        <v>236</v>
      </c>
      <c r="G27" s="21" t="s">
        <v>233</v>
      </c>
    </row>
    <row r="28" customFormat="1" spans="1:7">
      <c r="A28" s="21" t="s">
        <v>258</v>
      </c>
      <c r="B28" s="21" t="s">
        <v>238</v>
      </c>
      <c r="C28" s="21">
        <v>0.0963850033178373</v>
      </c>
      <c r="D28" s="21">
        <v>0.348356898275357</v>
      </c>
      <c r="E28" s="21">
        <v>0.276684640938703</v>
      </c>
      <c r="F28" s="21" t="s">
        <v>232</v>
      </c>
      <c r="G28" s="21" t="s">
        <v>233</v>
      </c>
    </row>
    <row r="29" customFormat="1" spans="1:7">
      <c r="A29" s="21" t="s">
        <v>259</v>
      </c>
      <c r="B29" s="21" t="s">
        <v>241</v>
      </c>
      <c r="C29" s="21">
        <v>0.206856970516122</v>
      </c>
      <c r="D29" s="21">
        <v>0.719323511662211</v>
      </c>
      <c r="E29" s="21">
        <v>0.287571540707904</v>
      </c>
      <c r="F29" s="21" t="s">
        <v>232</v>
      </c>
      <c r="G29" s="21" t="s">
        <v>233</v>
      </c>
    </row>
    <row r="30" customFormat="1" spans="1:7">
      <c r="A30" s="21" t="s">
        <v>260</v>
      </c>
      <c r="B30" s="21" t="s">
        <v>250</v>
      </c>
      <c r="C30" s="21">
        <v>0.159065050177058</v>
      </c>
      <c r="D30" s="21">
        <v>0.528922114665141</v>
      </c>
      <c r="E30" s="21">
        <v>0.300734353445897</v>
      </c>
      <c r="F30" s="21" t="s">
        <v>236</v>
      </c>
      <c r="G30" s="21" t="s">
        <v>233</v>
      </c>
    </row>
    <row r="31" customFormat="1" spans="1:7">
      <c r="A31" s="21" t="s">
        <v>254</v>
      </c>
      <c r="B31" s="21" t="s">
        <v>241</v>
      </c>
      <c r="C31" s="21">
        <v>0.211856190491742</v>
      </c>
      <c r="D31" s="21">
        <v>0.699983660072171</v>
      </c>
      <c r="E31" s="21">
        <v>0.302658765591612</v>
      </c>
      <c r="F31" s="21" t="s">
        <v>236</v>
      </c>
      <c r="G31" s="21" t="s">
        <v>233</v>
      </c>
    </row>
    <row r="32" customFormat="1" spans="1:7">
      <c r="A32" s="21" t="s">
        <v>260</v>
      </c>
      <c r="B32" s="21" t="s">
        <v>251</v>
      </c>
      <c r="C32" s="21">
        <v>0.160952437143533</v>
      </c>
      <c r="D32" s="21">
        <v>0.51926014529188</v>
      </c>
      <c r="E32" s="21">
        <v>0.309964934923054</v>
      </c>
      <c r="F32" s="21" t="s">
        <v>236</v>
      </c>
      <c r="G32" s="21" t="s">
        <v>233</v>
      </c>
    </row>
    <row r="33" customFormat="1" spans="1:7">
      <c r="A33" s="21" t="s">
        <v>260</v>
      </c>
      <c r="B33" s="21" t="s">
        <v>245</v>
      </c>
      <c r="C33" s="21">
        <v>0.169650074847569</v>
      </c>
      <c r="D33" s="21">
        <v>0.541742002270406</v>
      </c>
      <c r="E33" s="21">
        <v>0.31315658401338</v>
      </c>
      <c r="F33" s="21" t="s">
        <v>232</v>
      </c>
      <c r="G33" s="21" t="s">
        <v>233</v>
      </c>
    </row>
    <row r="34" customFormat="1" spans="1:7">
      <c r="A34" s="21" t="s">
        <v>261</v>
      </c>
      <c r="B34" s="21" t="s">
        <v>241</v>
      </c>
      <c r="C34" s="21">
        <v>0.217130291788861</v>
      </c>
      <c r="D34" s="21">
        <v>0.69268153087305</v>
      </c>
      <c r="E34" s="21">
        <v>0.313463376907411</v>
      </c>
      <c r="F34" s="21" t="s">
        <v>232</v>
      </c>
      <c r="G34" s="21" t="s">
        <v>233</v>
      </c>
    </row>
    <row r="35" customFormat="1" spans="1:7">
      <c r="A35" s="21" t="s">
        <v>254</v>
      </c>
      <c r="B35" s="21" t="s">
        <v>262</v>
      </c>
      <c r="C35" s="21">
        <v>0.224836243021066</v>
      </c>
      <c r="D35" s="21">
        <v>0.715083195621578</v>
      </c>
      <c r="E35" s="21">
        <v>0.314419698851446</v>
      </c>
      <c r="F35" s="21" t="s">
        <v>236</v>
      </c>
      <c r="G35" s="21" t="s">
        <v>233</v>
      </c>
    </row>
    <row r="36" customFormat="1" spans="1:7">
      <c r="A36" s="21" t="s">
        <v>251</v>
      </c>
      <c r="B36" s="21" t="s">
        <v>263</v>
      </c>
      <c r="C36" s="21">
        <v>0.166408241643006</v>
      </c>
      <c r="D36" s="21">
        <v>0.525307032451296</v>
      </c>
      <c r="E36" s="21">
        <v>0.316782817215444</v>
      </c>
      <c r="F36" s="21" t="s">
        <v>236</v>
      </c>
      <c r="G36" s="21" t="s">
        <v>233</v>
      </c>
    </row>
    <row r="37" customFormat="1" spans="1:7">
      <c r="A37" s="21" t="s">
        <v>237</v>
      </c>
      <c r="B37" s="21" t="s">
        <v>247</v>
      </c>
      <c r="C37" s="21">
        <v>0.00334029779699595</v>
      </c>
      <c r="D37" s="21">
        <v>0.010494268286345</v>
      </c>
      <c r="E37" s="21">
        <v>0.318297351073281</v>
      </c>
      <c r="F37" s="21" t="s">
        <v>264</v>
      </c>
      <c r="G37" s="21" t="s">
        <v>233</v>
      </c>
    </row>
    <row r="38" customFormat="1" spans="1:7">
      <c r="A38" s="21" t="s">
        <v>265</v>
      </c>
      <c r="B38" s="21" t="s">
        <v>243</v>
      </c>
      <c r="C38" s="21">
        <v>0.225195895114072</v>
      </c>
      <c r="D38" s="21">
        <v>0.706949634673343</v>
      </c>
      <c r="E38" s="21">
        <v>0.318545882293478</v>
      </c>
      <c r="F38" s="21" t="s">
        <v>236</v>
      </c>
      <c r="G38" s="21" t="s">
        <v>233</v>
      </c>
    </row>
    <row r="39" customFormat="1" spans="1:7">
      <c r="A39" s="21" t="s">
        <v>252</v>
      </c>
      <c r="B39" s="21" t="s">
        <v>255</v>
      </c>
      <c r="C39" s="21">
        <v>0.492936990746342</v>
      </c>
      <c r="D39" s="21">
        <v>1.54614713445453</v>
      </c>
      <c r="E39" s="21">
        <v>0.31881635308935</v>
      </c>
      <c r="F39" s="21" t="s">
        <v>236</v>
      </c>
      <c r="G39" s="21" t="s">
        <v>233</v>
      </c>
    </row>
    <row r="40" customFormat="1" spans="1:7">
      <c r="A40" s="21" t="s">
        <v>262</v>
      </c>
      <c r="B40" s="21" t="s">
        <v>266</v>
      </c>
      <c r="C40" s="21">
        <v>0.219519511709731</v>
      </c>
      <c r="D40" s="21">
        <v>0.673172453295106</v>
      </c>
      <c r="E40" s="21">
        <v>0.326096991395306</v>
      </c>
      <c r="F40" s="21" t="s">
        <v>236</v>
      </c>
      <c r="G40" s="21" t="s">
        <v>233</v>
      </c>
    </row>
    <row r="41" customFormat="1" spans="1:7">
      <c r="A41" s="21" t="s">
        <v>245</v>
      </c>
      <c r="B41" s="21" t="s">
        <v>263</v>
      </c>
      <c r="C41" s="21">
        <v>0.174728908100012</v>
      </c>
      <c r="D41" s="21">
        <v>0.534236659629821</v>
      </c>
      <c r="E41" s="21">
        <v>0.327062744479354</v>
      </c>
      <c r="F41" s="21" t="s">
        <v>236</v>
      </c>
      <c r="G41" s="21" t="s">
        <v>233</v>
      </c>
    </row>
    <row r="42" customFormat="1" spans="1:7">
      <c r="A42" s="21" t="s">
        <v>252</v>
      </c>
      <c r="B42" s="21" t="s">
        <v>267</v>
      </c>
      <c r="C42" s="21">
        <v>0.173304212370642</v>
      </c>
      <c r="D42" s="21">
        <v>0.52876507041453</v>
      </c>
      <c r="E42" s="21">
        <v>0.327752762176175</v>
      </c>
      <c r="F42" s="21" t="s">
        <v>236</v>
      </c>
      <c r="G42" s="21" t="s">
        <v>233</v>
      </c>
    </row>
    <row r="43" customFormat="1" spans="1:7">
      <c r="A43" s="21" t="s">
        <v>268</v>
      </c>
      <c r="B43" s="21" t="s">
        <v>245</v>
      </c>
      <c r="C43" s="21">
        <v>0.172872473933688</v>
      </c>
      <c r="D43" s="21">
        <v>0.526844774045924</v>
      </c>
      <c r="E43" s="21">
        <v>0.328127908731271</v>
      </c>
      <c r="F43" s="21" t="s">
        <v>232</v>
      </c>
      <c r="G43" s="21" t="s">
        <v>233</v>
      </c>
    </row>
    <row r="44" customFormat="1" spans="1:7">
      <c r="A44" s="21" t="s">
        <v>269</v>
      </c>
      <c r="B44" s="21" t="s">
        <v>259</v>
      </c>
      <c r="C44" s="21">
        <v>0.223091072870148</v>
      </c>
      <c r="D44" s="21">
        <v>0.667269317172597</v>
      </c>
      <c r="E44" s="21">
        <v>0.334334379131122</v>
      </c>
      <c r="F44" s="21" t="s">
        <v>232</v>
      </c>
      <c r="G44" s="21" t="s">
        <v>233</v>
      </c>
    </row>
    <row r="45" customFormat="1" spans="1:7">
      <c r="A45" s="21" t="s">
        <v>265</v>
      </c>
      <c r="B45" s="21" t="s">
        <v>270</v>
      </c>
      <c r="C45" s="21">
        <v>0.243935551620853</v>
      </c>
      <c r="D45" s="21">
        <v>0.728209721386409</v>
      </c>
      <c r="E45" s="21">
        <v>0.33497980658159</v>
      </c>
      <c r="F45" s="21" t="s">
        <v>232</v>
      </c>
      <c r="G45" s="21" t="s">
        <v>233</v>
      </c>
    </row>
    <row r="46" customFormat="1" spans="1:7">
      <c r="A46" s="21" t="s">
        <v>246</v>
      </c>
      <c r="B46" s="21" t="s">
        <v>255</v>
      </c>
      <c r="C46" s="21">
        <v>0.18668594555554</v>
      </c>
      <c r="D46" s="21">
        <v>0.554332566082837</v>
      </c>
      <c r="E46" s="21">
        <v>0.336776074468702</v>
      </c>
      <c r="F46" s="21" t="s">
        <v>236</v>
      </c>
      <c r="G46" s="21" t="s">
        <v>233</v>
      </c>
    </row>
    <row r="47" customFormat="1" spans="1:7">
      <c r="A47" s="21" t="s">
        <v>265</v>
      </c>
      <c r="B47" s="21" t="s">
        <v>242</v>
      </c>
      <c r="C47" s="21">
        <v>0.235557812412914</v>
      </c>
      <c r="D47" s="21">
        <v>0.69684155626892</v>
      </c>
      <c r="E47" s="21">
        <v>0.33803640195363</v>
      </c>
      <c r="F47" s="21" t="s">
        <v>236</v>
      </c>
      <c r="G47" s="21" t="s">
        <v>233</v>
      </c>
    </row>
    <row r="48" customFormat="1" spans="1:7">
      <c r="A48" s="21" t="s">
        <v>261</v>
      </c>
      <c r="B48" s="21" t="s">
        <v>262</v>
      </c>
      <c r="C48" s="21">
        <v>0.223322872445353</v>
      </c>
      <c r="D48" s="21">
        <v>0.650538715563982</v>
      </c>
      <c r="E48" s="21">
        <v>0.343289134224308</v>
      </c>
      <c r="F48" s="21" t="s">
        <v>236</v>
      </c>
      <c r="G48" s="21" t="s">
        <v>233</v>
      </c>
    </row>
    <row r="49" customFormat="1" spans="1:7">
      <c r="A49" s="21" t="s">
        <v>269</v>
      </c>
      <c r="B49" s="21" t="s">
        <v>266</v>
      </c>
      <c r="C49" s="21">
        <v>0.216510459482873</v>
      </c>
      <c r="D49" s="21">
        <v>0.629341974280185</v>
      </c>
      <c r="E49" s="21">
        <v>0.344026726853089</v>
      </c>
      <c r="F49" s="21" t="s">
        <v>236</v>
      </c>
      <c r="G49" s="21" t="s">
        <v>233</v>
      </c>
    </row>
    <row r="50" customFormat="1" spans="1:7">
      <c r="A50" s="21" t="s">
        <v>255</v>
      </c>
      <c r="B50" s="21" t="s">
        <v>241</v>
      </c>
      <c r="C50" s="21">
        <v>0.185043270057299</v>
      </c>
      <c r="D50" s="21">
        <v>0.535496411233715</v>
      </c>
      <c r="E50" s="21">
        <v>0.345554640844339</v>
      </c>
      <c r="F50" s="21" t="s">
        <v>236</v>
      </c>
      <c r="G50" s="21" t="s">
        <v>233</v>
      </c>
    </row>
    <row r="51" customFormat="1" spans="1:7">
      <c r="A51" s="21" t="s">
        <v>257</v>
      </c>
      <c r="B51" s="21" t="s">
        <v>267</v>
      </c>
      <c r="C51" s="21">
        <v>0.173100918420423</v>
      </c>
      <c r="D51" s="21">
        <v>0.495000240852681</v>
      </c>
      <c r="E51" s="21">
        <v>0.349698654938514</v>
      </c>
      <c r="F51" s="21" t="s">
        <v>236</v>
      </c>
      <c r="G51" s="21" t="s">
        <v>233</v>
      </c>
    </row>
    <row r="52" customFormat="1" spans="1:7">
      <c r="A52" s="21" t="s">
        <v>269</v>
      </c>
      <c r="B52" s="21" t="s">
        <v>261</v>
      </c>
      <c r="C52" s="21">
        <v>0.219246995230555</v>
      </c>
      <c r="D52" s="21">
        <v>0.624126073802569</v>
      </c>
      <c r="E52" s="21">
        <v>0.351286389775009</v>
      </c>
      <c r="F52" s="21" t="s">
        <v>236</v>
      </c>
      <c r="G52" s="21" t="s">
        <v>233</v>
      </c>
    </row>
    <row r="53" customFormat="1" spans="1:7">
      <c r="A53" s="21" t="s">
        <v>271</v>
      </c>
      <c r="B53" s="21" t="s">
        <v>243</v>
      </c>
      <c r="C53" s="21">
        <v>0.256400411601991</v>
      </c>
      <c r="D53" s="21">
        <v>0.727084853943333</v>
      </c>
      <c r="E53" s="21">
        <v>0.352641662402136</v>
      </c>
      <c r="F53" s="21" t="s">
        <v>236</v>
      </c>
      <c r="G53" s="21" t="s">
        <v>233</v>
      </c>
    </row>
    <row r="54" customFormat="1" spans="1:7">
      <c r="A54" s="21" t="s">
        <v>272</v>
      </c>
      <c r="B54" s="21" t="s">
        <v>271</v>
      </c>
      <c r="C54" s="21">
        <v>0.258193162100759</v>
      </c>
      <c r="D54" s="21">
        <v>0.727687017227316</v>
      </c>
      <c r="E54" s="21">
        <v>0.354813478855985</v>
      </c>
      <c r="F54" s="21" t="s">
        <v>236</v>
      </c>
      <c r="G54" s="21" t="s">
        <v>233</v>
      </c>
    </row>
    <row r="55" customFormat="1" spans="1:7">
      <c r="A55" s="21" t="s">
        <v>273</v>
      </c>
      <c r="B55" s="21" t="s">
        <v>274</v>
      </c>
      <c r="C55" s="21">
        <v>0.00980806785331087</v>
      </c>
      <c r="D55" s="21">
        <v>0.0274881888679646</v>
      </c>
      <c r="E55" s="21">
        <v>0.356810261324326</v>
      </c>
      <c r="F55" s="21" t="s">
        <v>236</v>
      </c>
      <c r="G55" s="21" t="s">
        <v>233</v>
      </c>
    </row>
    <row r="56" customFormat="1" spans="1:7">
      <c r="A56" s="21" t="s">
        <v>273</v>
      </c>
      <c r="B56" s="21" t="s">
        <v>274</v>
      </c>
      <c r="C56" s="21">
        <v>0.00980806785331087</v>
      </c>
      <c r="D56" s="21">
        <v>0.0274881888679646</v>
      </c>
      <c r="E56" s="21">
        <v>0.356810261324326</v>
      </c>
      <c r="F56" s="21" t="s">
        <v>232</v>
      </c>
      <c r="G56" s="21" t="s">
        <v>233</v>
      </c>
    </row>
    <row r="57" customFormat="1" spans="1:7">
      <c r="A57" s="21" t="s">
        <v>269</v>
      </c>
      <c r="B57" s="21" t="s">
        <v>240</v>
      </c>
      <c r="C57" s="21">
        <v>0.212065607627932</v>
      </c>
      <c r="D57" s="21">
        <v>0.570242486145363</v>
      </c>
      <c r="E57" s="21">
        <v>0.37188671973816</v>
      </c>
      <c r="F57" s="21" t="s">
        <v>232</v>
      </c>
      <c r="G57" s="21" t="s">
        <v>233</v>
      </c>
    </row>
    <row r="58" customFormat="1" spans="1:7">
      <c r="A58" s="21" t="s">
        <v>272</v>
      </c>
      <c r="B58" s="21" t="s">
        <v>242</v>
      </c>
      <c r="C58" s="21">
        <v>0.0156756686005129</v>
      </c>
      <c r="D58" s="21">
        <v>0.041887581098049</v>
      </c>
      <c r="E58" s="21">
        <v>0.374231889013114</v>
      </c>
      <c r="F58" s="21" t="s">
        <v>236</v>
      </c>
      <c r="G58" s="21" t="s">
        <v>233</v>
      </c>
    </row>
    <row r="59" customFormat="1" spans="1:7">
      <c r="A59" s="21" t="s">
        <v>246</v>
      </c>
      <c r="B59" s="21" t="s">
        <v>262</v>
      </c>
      <c r="C59" s="21">
        <v>0.218940974731742</v>
      </c>
      <c r="D59" s="21">
        <v>0.579571478175434</v>
      </c>
      <c r="E59" s="21">
        <v>0.377763542507296</v>
      </c>
      <c r="F59" s="21" t="s">
        <v>236</v>
      </c>
      <c r="G59" s="21" t="s">
        <v>233</v>
      </c>
    </row>
    <row r="60" customFormat="1" spans="1:7">
      <c r="A60" s="21" t="s">
        <v>272</v>
      </c>
      <c r="B60" s="21" t="s">
        <v>275</v>
      </c>
      <c r="C60" s="21">
        <v>0.188579116396768</v>
      </c>
      <c r="D60" s="21">
        <v>0.496315127816403</v>
      </c>
      <c r="E60" s="21">
        <v>0.379958429287546</v>
      </c>
      <c r="F60" s="21" t="s">
        <v>236</v>
      </c>
      <c r="G60" s="21" t="s">
        <v>233</v>
      </c>
    </row>
    <row r="61" customFormat="1" spans="1:7">
      <c r="A61" s="21" t="s">
        <v>276</v>
      </c>
      <c r="B61" s="21" t="s">
        <v>277</v>
      </c>
      <c r="C61" s="21">
        <v>0.0199745494241992</v>
      </c>
      <c r="D61" s="21">
        <v>0.0521949688493964</v>
      </c>
      <c r="E61" s="21">
        <v>0.382691088135982</v>
      </c>
      <c r="F61" s="21" t="s">
        <v>236</v>
      </c>
      <c r="G61" s="21" t="s">
        <v>233</v>
      </c>
    </row>
    <row r="62" customFormat="1" spans="1:7">
      <c r="A62" s="21" t="s">
        <v>248</v>
      </c>
      <c r="B62" s="21" t="s">
        <v>267</v>
      </c>
      <c r="C62" s="21">
        <v>0.593502391736945</v>
      </c>
      <c r="D62" s="21">
        <v>1.54958367418197</v>
      </c>
      <c r="E62" s="21">
        <v>0.383007643682266</v>
      </c>
      <c r="F62" s="21" t="s">
        <v>232</v>
      </c>
      <c r="G62" s="21" t="s">
        <v>233</v>
      </c>
    </row>
    <row r="63" customFormat="1" spans="1:7">
      <c r="A63" s="21" t="s">
        <v>262</v>
      </c>
      <c r="B63" s="21" t="s">
        <v>241</v>
      </c>
      <c r="C63" s="21">
        <v>0.213896386053124</v>
      </c>
      <c r="D63" s="21">
        <v>0.555449560653818</v>
      </c>
      <c r="E63" s="21">
        <v>0.385086965954833</v>
      </c>
      <c r="F63" s="21" t="s">
        <v>236</v>
      </c>
      <c r="G63" s="21" t="s">
        <v>233</v>
      </c>
    </row>
    <row r="64" customFormat="1" spans="1:7">
      <c r="A64" s="21" t="s">
        <v>278</v>
      </c>
      <c r="B64" s="21" t="s">
        <v>243</v>
      </c>
      <c r="C64" s="21">
        <v>0.24184556062162</v>
      </c>
      <c r="D64" s="21">
        <v>0.625359888201834</v>
      </c>
      <c r="E64" s="21">
        <v>0.386730209571044</v>
      </c>
      <c r="F64" s="21" t="s">
        <v>236</v>
      </c>
      <c r="G64" s="21" t="s">
        <v>233</v>
      </c>
    </row>
    <row r="65" customFormat="1" spans="1:7">
      <c r="A65" s="21" t="s">
        <v>272</v>
      </c>
      <c r="B65" s="21" t="s">
        <v>279</v>
      </c>
      <c r="C65" s="21">
        <v>0.239434125573724</v>
      </c>
      <c r="D65" s="21">
        <v>0.615804654941473</v>
      </c>
      <c r="E65" s="21">
        <v>0.388815062783961</v>
      </c>
      <c r="F65" s="21" t="s">
        <v>236</v>
      </c>
      <c r="G65" s="21" t="s">
        <v>233</v>
      </c>
    </row>
    <row r="66" customFormat="1" spans="1:7">
      <c r="A66" s="21" t="s">
        <v>272</v>
      </c>
      <c r="B66" s="21" t="s">
        <v>278</v>
      </c>
      <c r="C66" s="21">
        <v>0.254866742629871</v>
      </c>
      <c r="D66" s="21">
        <v>0.6550147306009</v>
      </c>
      <c r="E66" s="21">
        <v>0.389100780063466</v>
      </c>
      <c r="F66" s="21" t="s">
        <v>236</v>
      </c>
      <c r="G66" s="21" t="s">
        <v>233</v>
      </c>
    </row>
    <row r="67" customFormat="1" spans="1:7">
      <c r="A67" s="21" t="s">
        <v>280</v>
      </c>
      <c r="B67" s="21" t="s">
        <v>270</v>
      </c>
      <c r="C67" s="21">
        <v>0.244008820348361</v>
      </c>
      <c r="D67" s="21">
        <v>0.615666126787323</v>
      </c>
      <c r="E67" s="21">
        <v>0.396333028132717</v>
      </c>
      <c r="F67" s="21" t="s">
        <v>232</v>
      </c>
      <c r="G67" s="21" t="s">
        <v>233</v>
      </c>
    </row>
    <row r="68" customFormat="1" spans="1:7">
      <c r="A68" s="21" t="s">
        <v>278</v>
      </c>
      <c r="B68" s="21" t="s">
        <v>270</v>
      </c>
      <c r="C68" s="21">
        <v>0.259843078438164</v>
      </c>
      <c r="D68" s="21">
        <v>0.650382143081916</v>
      </c>
      <c r="E68" s="21">
        <v>0.399523697263374</v>
      </c>
      <c r="F68" s="21" t="s">
        <v>232</v>
      </c>
      <c r="G68" s="21" t="s">
        <v>233</v>
      </c>
    </row>
    <row r="69" customFormat="1" spans="1:7">
      <c r="A69" s="21" t="s">
        <v>281</v>
      </c>
      <c r="B69" s="21" t="s">
        <v>279</v>
      </c>
      <c r="C69" s="21">
        <v>0.244344218490776</v>
      </c>
      <c r="D69" s="21">
        <v>0.61134832556977</v>
      </c>
      <c r="E69" s="21">
        <v>0.399680850132451</v>
      </c>
      <c r="F69" s="21" t="s">
        <v>236</v>
      </c>
      <c r="G69" s="21" t="s">
        <v>233</v>
      </c>
    </row>
    <row r="70" customFormat="1" spans="1:7">
      <c r="A70" s="21" t="s">
        <v>269</v>
      </c>
      <c r="B70" s="21" t="s">
        <v>282</v>
      </c>
      <c r="C70" s="21">
        <v>0.0182595662781862</v>
      </c>
      <c r="D70" s="21">
        <v>0.045641456790956</v>
      </c>
      <c r="E70" s="21">
        <v>0.400065369556837</v>
      </c>
      <c r="F70" s="21" t="s">
        <v>236</v>
      </c>
      <c r="G70" s="21" t="s">
        <v>233</v>
      </c>
    </row>
    <row r="71" customFormat="1" spans="1:7">
      <c r="A71" s="21" t="s">
        <v>260</v>
      </c>
      <c r="B71" s="21" t="s">
        <v>248</v>
      </c>
      <c r="C71" s="21">
        <v>0.643384026585708</v>
      </c>
      <c r="D71" s="21">
        <v>1.60318467903045</v>
      </c>
      <c r="E71" s="21">
        <v>0.40131622700811</v>
      </c>
      <c r="F71" s="21" t="s">
        <v>236</v>
      </c>
      <c r="G71" s="21" t="s">
        <v>233</v>
      </c>
    </row>
    <row r="72" customFormat="1" spans="1:7">
      <c r="A72" s="21" t="s">
        <v>269</v>
      </c>
      <c r="B72" s="21" t="s">
        <v>241</v>
      </c>
      <c r="C72" s="21">
        <v>0.212870108466332</v>
      </c>
      <c r="D72" s="21">
        <v>0.529619728974085</v>
      </c>
      <c r="E72" s="21">
        <v>0.401930095917458</v>
      </c>
      <c r="F72" s="21" t="s">
        <v>236</v>
      </c>
      <c r="G72" s="21" t="s">
        <v>233</v>
      </c>
    </row>
    <row r="73" customFormat="1" spans="1:7">
      <c r="A73" s="21" t="s">
        <v>272</v>
      </c>
      <c r="B73" s="21" t="s">
        <v>243</v>
      </c>
      <c r="C73" s="21">
        <v>0.0160846106561626</v>
      </c>
      <c r="D73" s="21">
        <v>0.0396713844751304</v>
      </c>
      <c r="E73" s="21">
        <v>0.405446164003827</v>
      </c>
      <c r="F73" s="21" t="s">
        <v>236</v>
      </c>
      <c r="G73" s="21" t="s">
        <v>233</v>
      </c>
    </row>
    <row r="74" customFormat="1" spans="1:7">
      <c r="A74" s="21" t="s">
        <v>283</v>
      </c>
      <c r="B74" s="21" t="s">
        <v>274</v>
      </c>
      <c r="C74" s="21">
        <v>0.010698092747292</v>
      </c>
      <c r="D74" s="21">
        <v>0.0255561351633768</v>
      </c>
      <c r="E74" s="21">
        <v>0.418611526308677</v>
      </c>
      <c r="F74" s="21" t="s">
        <v>236</v>
      </c>
      <c r="G74" s="21" t="s">
        <v>233</v>
      </c>
    </row>
    <row r="75" customFormat="1" spans="1:7">
      <c r="A75" s="21" t="s">
        <v>280</v>
      </c>
      <c r="B75" s="21" t="s">
        <v>243</v>
      </c>
      <c r="C75" s="21">
        <v>0.238762372212798</v>
      </c>
      <c r="D75" s="21">
        <v>0.566420313267584</v>
      </c>
      <c r="E75" s="21">
        <v>0.421528618624953</v>
      </c>
      <c r="F75" s="21" t="s">
        <v>236</v>
      </c>
      <c r="G75" s="21" t="s">
        <v>233</v>
      </c>
    </row>
    <row r="76" customFormat="1" spans="1:7">
      <c r="A76" s="21" t="s">
        <v>280</v>
      </c>
      <c r="B76" s="21" t="s">
        <v>242</v>
      </c>
      <c r="C76" s="21">
        <v>0.216218428228084</v>
      </c>
      <c r="D76" s="21">
        <v>0.503674060825618</v>
      </c>
      <c r="E76" s="21">
        <v>0.429282436887182</v>
      </c>
      <c r="F76" s="21" t="s">
        <v>236</v>
      </c>
      <c r="G76" s="21" t="s">
        <v>233</v>
      </c>
    </row>
    <row r="77" customFormat="1" spans="1:7">
      <c r="A77" s="21" t="s">
        <v>255</v>
      </c>
      <c r="B77" s="21" t="s">
        <v>267</v>
      </c>
      <c r="C77" s="21">
        <v>0.571030862591425</v>
      </c>
      <c r="D77" s="21">
        <v>1.31754240442167</v>
      </c>
      <c r="E77" s="21">
        <v>0.433406060157947</v>
      </c>
      <c r="F77" s="21" t="s">
        <v>236</v>
      </c>
      <c r="G77" s="21" t="s">
        <v>233</v>
      </c>
    </row>
    <row r="78" customFormat="1" spans="1:7">
      <c r="A78" s="21" t="s">
        <v>281</v>
      </c>
      <c r="B78" s="21" t="s">
        <v>284</v>
      </c>
      <c r="C78" s="21">
        <v>0.360945162189897</v>
      </c>
      <c r="D78" s="21">
        <v>0.831771787144774</v>
      </c>
      <c r="E78" s="21">
        <v>0.433947349222934</v>
      </c>
      <c r="F78" s="21" t="s">
        <v>232</v>
      </c>
      <c r="G78" s="21" t="s">
        <v>233</v>
      </c>
    </row>
    <row r="79" customFormat="1" spans="1:7">
      <c r="A79" s="21" t="s">
        <v>275</v>
      </c>
      <c r="B79" s="21" t="s">
        <v>243</v>
      </c>
      <c r="C79" s="21">
        <v>0.226107545642841</v>
      </c>
      <c r="D79" s="21">
        <v>0.52002433776513</v>
      </c>
      <c r="E79" s="21">
        <v>0.434801852956665</v>
      </c>
      <c r="F79" s="21" t="s">
        <v>232</v>
      </c>
      <c r="G79" s="21" t="s">
        <v>233</v>
      </c>
    </row>
    <row r="80" customFormat="1" spans="1:7">
      <c r="A80" s="21" t="s">
        <v>276</v>
      </c>
      <c r="B80" s="21" t="s">
        <v>285</v>
      </c>
      <c r="C80" s="21">
        <v>0.039054375562259</v>
      </c>
      <c r="D80" s="21">
        <v>0.0876910035441767</v>
      </c>
      <c r="E80" s="21">
        <v>0.445363537692716</v>
      </c>
      <c r="F80" s="21" t="s">
        <v>236</v>
      </c>
      <c r="G80" s="21" t="s">
        <v>233</v>
      </c>
    </row>
    <row r="81" customFormat="1" spans="1:7">
      <c r="A81" s="21" t="s">
        <v>262</v>
      </c>
      <c r="B81" s="21" t="s">
        <v>282</v>
      </c>
      <c r="C81" s="21">
        <v>0.0182595662781862</v>
      </c>
      <c r="D81" s="21">
        <v>0.0389487185692935</v>
      </c>
      <c r="E81" s="21">
        <v>0.468810449968994</v>
      </c>
      <c r="F81" s="21" t="s">
        <v>236</v>
      </c>
      <c r="G81" s="21" t="s">
        <v>233</v>
      </c>
    </row>
    <row r="82" customFormat="1" spans="1:7">
      <c r="A82" s="21" t="s">
        <v>242</v>
      </c>
      <c r="B82" s="21" t="s">
        <v>270</v>
      </c>
      <c r="C82" s="21">
        <v>0.0200035669709389</v>
      </c>
      <c r="D82" s="21">
        <v>0.0419201068148282</v>
      </c>
      <c r="E82" s="21">
        <v>0.477183110703886</v>
      </c>
      <c r="F82" s="21" t="s">
        <v>236</v>
      </c>
      <c r="G82" s="21" t="s">
        <v>233</v>
      </c>
    </row>
    <row r="83" customFormat="1" spans="1:7">
      <c r="A83" s="21" t="s">
        <v>286</v>
      </c>
      <c r="B83" s="21" t="s">
        <v>273</v>
      </c>
      <c r="C83" s="21">
        <v>0.0132618457442159</v>
      </c>
      <c r="D83" s="21">
        <v>0.0277680952213344</v>
      </c>
      <c r="E83" s="21">
        <v>0.477592922327158</v>
      </c>
      <c r="F83" s="21" t="s">
        <v>236</v>
      </c>
      <c r="G83" s="21" t="s">
        <v>233</v>
      </c>
    </row>
    <row r="84" customFormat="1" spans="1:7">
      <c r="A84" s="21" t="s">
        <v>269</v>
      </c>
      <c r="B84" s="21" t="s">
        <v>255</v>
      </c>
      <c r="C84" s="21">
        <v>0.0223783341376848</v>
      </c>
      <c r="D84" s="21">
        <v>0.045641456790956</v>
      </c>
      <c r="E84" s="21">
        <v>0.490307183668141</v>
      </c>
      <c r="F84" s="21" t="s">
        <v>236</v>
      </c>
      <c r="G84" s="21" t="s">
        <v>233</v>
      </c>
    </row>
    <row r="85" customFormat="1" spans="1:7">
      <c r="A85" s="21" t="s">
        <v>281</v>
      </c>
      <c r="B85" s="21" t="s">
        <v>243</v>
      </c>
      <c r="C85" s="21">
        <v>0.0201557309703307</v>
      </c>
      <c r="D85" s="21">
        <v>0.0397005575048301</v>
      </c>
      <c r="E85" s="21">
        <v>0.50769390248181</v>
      </c>
      <c r="F85" s="21" t="s">
        <v>236</v>
      </c>
      <c r="G85" s="21" t="s">
        <v>233</v>
      </c>
    </row>
    <row r="86" customFormat="1" spans="1:7">
      <c r="A86" s="21" t="s">
        <v>260</v>
      </c>
      <c r="B86" s="21" t="s">
        <v>268</v>
      </c>
      <c r="C86" s="21">
        <v>0.0226574813632164</v>
      </c>
      <c r="D86" s="21">
        <v>0.039112731670714</v>
      </c>
      <c r="E86" s="21">
        <v>0.579286600434032</v>
      </c>
      <c r="F86" s="21" t="s">
        <v>236</v>
      </c>
      <c r="G86" s="21" t="s">
        <v>233</v>
      </c>
    </row>
    <row r="87" customFormat="1" spans="1:7">
      <c r="A87" s="21" t="s">
        <v>287</v>
      </c>
      <c r="B87" s="21" t="s">
        <v>288</v>
      </c>
      <c r="C87" s="21">
        <v>0.0300875999527144</v>
      </c>
      <c r="D87" s="21">
        <v>0.0513020451633003</v>
      </c>
      <c r="E87" s="21">
        <v>0.586479542032722</v>
      </c>
      <c r="F87" s="21" t="s">
        <v>236</v>
      </c>
      <c r="G87" s="21" t="s">
        <v>233</v>
      </c>
    </row>
    <row r="88" customFormat="1" spans="1:7">
      <c r="A88" s="21" t="s">
        <v>283</v>
      </c>
      <c r="B88" s="21" t="s">
        <v>286</v>
      </c>
      <c r="C88" s="21">
        <v>0.015492417622393</v>
      </c>
      <c r="D88" s="21">
        <v>0.0258423497514649</v>
      </c>
      <c r="E88" s="21">
        <v>0.599497250497308</v>
      </c>
      <c r="F88" s="21" t="s">
        <v>236</v>
      </c>
      <c r="G88" s="21" t="s">
        <v>233</v>
      </c>
    </row>
    <row r="89" customFormat="1" spans="1:7">
      <c r="A89" s="21" t="s">
        <v>258</v>
      </c>
      <c r="B89" s="21" t="s">
        <v>288</v>
      </c>
      <c r="C89" s="21">
        <v>0.0231380817903569</v>
      </c>
      <c r="D89" s="21">
        <v>0.0372958192737814</v>
      </c>
      <c r="E89" s="21">
        <v>0.620393444651389</v>
      </c>
      <c r="F89" s="21" t="s">
        <v>236</v>
      </c>
      <c r="G89" s="21" t="s">
        <v>233</v>
      </c>
    </row>
    <row r="90" customFormat="1" spans="1:7">
      <c r="A90" s="21" t="s">
        <v>267</v>
      </c>
      <c r="B90" s="21" t="s">
        <v>263</v>
      </c>
      <c r="C90" s="21">
        <v>0.032277812443807</v>
      </c>
      <c r="D90" s="21">
        <v>0.0507920305987873</v>
      </c>
      <c r="E90" s="21">
        <v>0.635489703075145</v>
      </c>
      <c r="F90" s="21" t="s">
        <v>236</v>
      </c>
      <c r="G90" s="21" t="s">
        <v>233</v>
      </c>
    </row>
    <row r="91" customFormat="1" spans="1:7">
      <c r="A91" s="21" t="s">
        <v>269</v>
      </c>
      <c r="B91" s="21" t="s">
        <v>262</v>
      </c>
      <c r="C91" s="21">
        <v>0.0296499233108261</v>
      </c>
      <c r="D91" s="21">
        <v>0.0456339080924144</v>
      </c>
      <c r="E91" s="21">
        <v>0.649734474872967</v>
      </c>
      <c r="F91" s="21" t="s">
        <v>236</v>
      </c>
      <c r="G91" s="21" t="s">
        <v>233</v>
      </c>
    </row>
    <row r="92" customFormat="1" spans="1:7">
      <c r="A92" s="21" t="s">
        <v>260</v>
      </c>
      <c r="B92" s="21" t="s">
        <v>263</v>
      </c>
      <c r="C92" s="21">
        <v>0.0288351143535986</v>
      </c>
      <c r="D92" s="21">
        <v>0.0440583427466874</v>
      </c>
      <c r="E92" s="21">
        <v>0.65447569191119</v>
      </c>
      <c r="F92" s="21" t="s">
        <v>236</v>
      </c>
      <c r="G92" s="21" t="s">
        <v>233</v>
      </c>
    </row>
    <row r="93" customFormat="1" spans="1:7">
      <c r="A93" s="21" t="s">
        <v>286</v>
      </c>
      <c r="B93" s="21" t="s">
        <v>274</v>
      </c>
      <c r="C93" s="21">
        <v>0.00769829699617661</v>
      </c>
      <c r="D93" s="21">
        <v>0.0102653441717888</v>
      </c>
      <c r="E93" s="21">
        <v>0.7499307249077</v>
      </c>
      <c r="F93" s="21" t="s">
        <v>236</v>
      </c>
      <c r="G93" s="21" t="s">
        <v>233</v>
      </c>
    </row>
    <row r="94" customFormat="1" spans="1:7">
      <c r="A94" s="21" t="s">
        <v>268</v>
      </c>
      <c r="B94" s="21" t="s">
        <v>263</v>
      </c>
      <c r="C94" s="21">
        <v>0.00540360324627288</v>
      </c>
      <c r="D94" s="21">
        <v>0.00426591978389966</v>
      </c>
      <c r="E94" s="21">
        <v>1.26669124596928</v>
      </c>
      <c r="F94" s="21" t="s">
        <v>236</v>
      </c>
      <c r="G94" s="21" t="s">
        <v>289</v>
      </c>
    </row>
    <row r="95" customFormat="1" spans="1:7">
      <c r="A95" s="21" t="s">
        <v>290</v>
      </c>
      <c r="B95" s="21" t="s">
        <v>291</v>
      </c>
      <c r="C95" s="21">
        <v>0.00669348485564982</v>
      </c>
      <c r="D95" s="21">
        <v>0.00452490060312585</v>
      </c>
      <c r="E95" s="21">
        <v>1.47925566608599</v>
      </c>
      <c r="F95" s="21" t="s">
        <v>236</v>
      </c>
      <c r="G95" s="21" t="s">
        <v>289</v>
      </c>
    </row>
    <row r="96" customFormat="1" spans="1:7">
      <c r="A96" s="21" t="s">
        <v>277</v>
      </c>
      <c r="B96" s="21" t="s">
        <v>285</v>
      </c>
      <c r="C96" s="21">
        <v>0.0231622750235737</v>
      </c>
      <c r="D96" s="21">
        <v>0.0143889305410114</v>
      </c>
      <c r="E96" s="21">
        <v>1.60972873957216</v>
      </c>
      <c r="F96" s="21" t="s">
        <v>236</v>
      </c>
      <c r="G96" s="21" t="s">
        <v>289</v>
      </c>
    </row>
    <row r="97" customFormat="1" spans="1:7">
      <c r="A97" s="21" t="s">
        <v>257</v>
      </c>
      <c r="B97" s="21" t="s">
        <v>253</v>
      </c>
      <c r="C97" s="21">
        <v>0.00791303087189526</v>
      </c>
      <c r="D97" s="21">
        <v>0.00429032274698082</v>
      </c>
      <c r="E97" s="21">
        <v>1.84439058284457</v>
      </c>
      <c r="F97" s="21" t="s">
        <v>236</v>
      </c>
      <c r="G97" s="21" t="s">
        <v>289</v>
      </c>
    </row>
    <row r="98" customFormat="1" spans="1:7">
      <c r="A98" s="21" t="s">
        <v>272</v>
      </c>
      <c r="B98" s="21" t="s">
        <v>270</v>
      </c>
      <c r="C98" s="21">
        <v>0.00398937110819994</v>
      </c>
      <c r="D98" s="21">
        <v>0</v>
      </c>
      <c r="E98" s="21"/>
      <c r="F98" s="21" t="s">
        <v>232</v>
      </c>
      <c r="G98" s="21"/>
    </row>
    <row r="99" customFormat="1" spans="1:7">
      <c r="A99" s="21" t="s">
        <v>292</v>
      </c>
      <c r="B99" s="21" t="s">
        <v>293</v>
      </c>
      <c r="C99" s="21">
        <v>0.00427148757829221</v>
      </c>
      <c r="D99" s="21">
        <v>0</v>
      </c>
      <c r="E99" s="21"/>
      <c r="F99" s="21" t="s">
        <v>232</v>
      </c>
      <c r="G99" s="21"/>
    </row>
    <row r="100" customFormat="1" spans="1:7">
      <c r="A100" s="21" t="s">
        <v>280</v>
      </c>
      <c r="B100" s="21" t="s">
        <v>284</v>
      </c>
      <c r="C100" s="21">
        <v>0.0269691977905828</v>
      </c>
      <c r="D100" s="21">
        <v>0</v>
      </c>
      <c r="E100" s="21"/>
      <c r="F100" s="21" t="s">
        <v>236</v>
      </c>
      <c r="G100" s="21"/>
    </row>
    <row r="101" customFormat="1" spans="1:7">
      <c r="A101" s="21" t="s">
        <v>239</v>
      </c>
      <c r="B101" s="21" t="s">
        <v>238</v>
      </c>
      <c r="C101" s="21">
        <v>0</v>
      </c>
      <c r="D101" s="21">
        <v>0</v>
      </c>
      <c r="E101" s="21"/>
      <c r="F101" s="21" t="s">
        <v>236</v>
      </c>
      <c r="G101" s="21"/>
    </row>
    <row r="102" customFormat="1" spans="1:7">
      <c r="A102" s="21" t="s">
        <v>260</v>
      </c>
      <c r="B102" s="21" t="s">
        <v>267</v>
      </c>
      <c r="C102" s="21">
        <v>0.00445656176342728</v>
      </c>
      <c r="D102" s="21">
        <v>0</v>
      </c>
      <c r="E102" s="21"/>
      <c r="F102" s="21" t="s">
        <v>232</v>
      </c>
      <c r="G102" s="21"/>
    </row>
    <row r="103" customFormat="1" spans="1:7">
      <c r="A103" s="21" t="s">
        <v>283</v>
      </c>
      <c r="B103" s="21" t="s">
        <v>273</v>
      </c>
      <c r="C103" s="21">
        <v>0.00489331625718964</v>
      </c>
      <c r="D103" s="21">
        <v>0</v>
      </c>
      <c r="E103" s="21"/>
      <c r="F103" s="21" t="s">
        <v>232</v>
      </c>
      <c r="G103" s="21"/>
    </row>
    <row r="104" customFormat="1" spans="1:7">
      <c r="A104" s="21" t="s">
        <v>252</v>
      </c>
      <c r="B104" s="21" t="s">
        <v>256</v>
      </c>
      <c r="C104" s="21">
        <v>0.00131521296308346</v>
      </c>
      <c r="D104" s="21">
        <v>0</v>
      </c>
      <c r="E104" s="21"/>
      <c r="F104" s="21" t="s">
        <v>236</v>
      </c>
      <c r="G104" s="21"/>
    </row>
    <row r="105" customFormat="1" ht="14.6" spans="1:7">
      <c r="A105" s="21" t="s">
        <v>294</v>
      </c>
      <c r="B105" s="21" t="s">
        <v>295</v>
      </c>
      <c r="C105" s="21">
        <v>0.00261894635389831</v>
      </c>
      <c r="D105" s="21">
        <v>0</v>
      </c>
      <c r="E105" s="21"/>
      <c r="F105" s="21" t="s">
        <v>236</v>
      </c>
      <c r="G105" s="21"/>
    </row>
    <row r="106" spans="1:7">
      <c r="A106" s="22"/>
      <c r="B106" s="22"/>
      <c r="C106" s="22"/>
      <c r="D106" s="22"/>
      <c r="E106" s="22"/>
      <c r="F106" s="22"/>
      <c r="G106" s="22"/>
    </row>
  </sheetData>
  <mergeCells count="1">
    <mergeCell ref="A1:G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96"/>
  <sheetViews>
    <sheetView workbookViewId="0">
      <selection activeCell="H17" sqref="H17"/>
    </sheetView>
  </sheetViews>
  <sheetFormatPr defaultColWidth="9" defaultRowHeight="13.85" outlineLevelCol="3"/>
  <cols>
    <col min="4" max="4" width="40.8761061946903" customWidth="1"/>
  </cols>
  <sheetData>
    <row r="1" ht="14.25" spans="1:4">
      <c r="A1" s="17" t="s">
        <v>296</v>
      </c>
      <c r="B1" s="18"/>
      <c r="C1" s="18"/>
      <c r="D1" s="18"/>
    </row>
    <row r="2" customFormat="1" ht="14.6" spans="1:4">
      <c r="A2" s="19" t="s">
        <v>297</v>
      </c>
      <c r="B2" s="19" t="s">
        <v>298</v>
      </c>
      <c r="C2" s="19" t="s">
        <v>299</v>
      </c>
      <c r="D2" s="19" t="s">
        <v>300</v>
      </c>
    </row>
    <row r="3" customFormat="1" spans="1:4">
      <c r="A3" s="5" t="s">
        <v>94</v>
      </c>
      <c r="B3" s="5">
        <v>99</v>
      </c>
      <c r="C3" s="5">
        <v>107</v>
      </c>
      <c r="D3" s="5" t="s">
        <v>301</v>
      </c>
    </row>
    <row r="4" customFormat="1" spans="1:4">
      <c r="A4" s="5" t="s">
        <v>94</v>
      </c>
      <c r="B4" s="5">
        <v>122</v>
      </c>
      <c r="C4" s="5">
        <v>128</v>
      </c>
      <c r="D4" s="5" t="s">
        <v>302</v>
      </c>
    </row>
    <row r="5" customFormat="1" spans="1:4">
      <c r="A5" s="5" t="s">
        <v>94</v>
      </c>
      <c r="B5" s="5">
        <v>344</v>
      </c>
      <c r="C5" s="5">
        <v>350</v>
      </c>
      <c r="D5" s="5" t="s">
        <v>301</v>
      </c>
    </row>
    <row r="6" customFormat="1" spans="1:4">
      <c r="A6" s="5" t="s">
        <v>94</v>
      </c>
      <c r="B6" s="5">
        <v>523</v>
      </c>
      <c r="C6" s="5">
        <v>531</v>
      </c>
      <c r="D6" s="5" t="s">
        <v>301</v>
      </c>
    </row>
    <row r="7" customFormat="1" spans="1:4">
      <c r="A7" s="5" t="s">
        <v>94</v>
      </c>
      <c r="B7" s="5">
        <v>578</v>
      </c>
      <c r="C7" s="5">
        <v>583</v>
      </c>
      <c r="D7" s="5" t="s">
        <v>303</v>
      </c>
    </row>
    <row r="8" customFormat="1" spans="1:4">
      <c r="A8" s="5" t="s">
        <v>94</v>
      </c>
      <c r="B8" s="5">
        <v>578</v>
      </c>
      <c r="C8" s="5">
        <v>583</v>
      </c>
      <c r="D8" s="5" t="s">
        <v>303</v>
      </c>
    </row>
    <row r="9" customFormat="1" spans="1:4">
      <c r="A9" s="5" t="s">
        <v>94</v>
      </c>
      <c r="B9" s="5">
        <v>757</v>
      </c>
      <c r="C9" s="5">
        <v>764</v>
      </c>
      <c r="D9" s="5" t="s">
        <v>304</v>
      </c>
    </row>
    <row r="10" customFormat="1" spans="1:4">
      <c r="A10" s="5" t="s">
        <v>94</v>
      </c>
      <c r="B10" s="5">
        <v>769</v>
      </c>
      <c r="C10" s="5">
        <v>775</v>
      </c>
      <c r="D10" s="5" t="s">
        <v>305</v>
      </c>
    </row>
    <row r="11" customFormat="1" spans="1:4">
      <c r="A11" s="5" t="s">
        <v>94</v>
      </c>
      <c r="B11" s="5">
        <v>915</v>
      </c>
      <c r="C11" s="5">
        <v>921</v>
      </c>
      <c r="D11" s="5" t="s">
        <v>301</v>
      </c>
    </row>
    <row r="12" customFormat="1" spans="1:4">
      <c r="A12" s="5" t="s">
        <v>94</v>
      </c>
      <c r="B12" s="5">
        <v>916</v>
      </c>
      <c r="C12" s="5">
        <v>921</v>
      </c>
      <c r="D12" s="5" t="s">
        <v>306</v>
      </c>
    </row>
    <row r="13" customFormat="1" spans="1:4">
      <c r="A13" s="5" t="s">
        <v>94</v>
      </c>
      <c r="B13" s="5">
        <v>919</v>
      </c>
      <c r="C13" s="5">
        <v>924</v>
      </c>
      <c r="D13" s="5" t="s">
        <v>303</v>
      </c>
    </row>
    <row r="14" customFormat="1" spans="1:4">
      <c r="A14" s="5" t="s">
        <v>94</v>
      </c>
      <c r="B14" s="5">
        <v>919</v>
      </c>
      <c r="C14" s="5">
        <v>924</v>
      </c>
      <c r="D14" s="5" t="s">
        <v>303</v>
      </c>
    </row>
    <row r="15" customFormat="1" spans="1:4">
      <c r="A15" s="5" t="s">
        <v>94</v>
      </c>
      <c r="B15" s="5">
        <v>996</v>
      </c>
      <c r="C15" s="5">
        <v>1002</v>
      </c>
      <c r="D15" s="5" t="s">
        <v>307</v>
      </c>
    </row>
    <row r="16" customFormat="1" spans="1:4">
      <c r="A16" s="5" t="s">
        <v>94</v>
      </c>
      <c r="B16" s="5">
        <v>1132</v>
      </c>
      <c r="C16" s="5">
        <v>1138</v>
      </c>
      <c r="D16" s="5" t="s">
        <v>301</v>
      </c>
    </row>
    <row r="17" customFormat="1" spans="1:4">
      <c r="A17" s="5" t="s">
        <v>94</v>
      </c>
      <c r="B17" s="5">
        <v>1155</v>
      </c>
      <c r="C17" s="5">
        <v>1160</v>
      </c>
      <c r="D17" s="5" t="s">
        <v>303</v>
      </c>
    </row>
    <row r="18" customFormat="1" spans="1:4">
      <c r="A18" s="5" t="s">
        <v>94</v>
      </c>
      <c r="B18" s="5">
        <v>1155</v>
      </c>
      <c r="C18" s="5">
        <v>1160</v>
      </c>
      <c r="D18" s="5" t="s">
        <v>303</v>
      </c>
    </row>
    <row r="19" customFormat="1" spans="1:4">
      <c r="A19" s="5" t="s">
        <v>94</v>
      </c>
      <c r="B19" s="5">
        <v>1290</v>
      </c>
      <c r="C19" s="5">
        <v>1296</v>
      </c>
      <c r="D19" s="5" t="s">
        <v>306</v>
      </c>
    </row>
    <row r="20" customFormat="1" spans="1:4">
      <c r="A20" s="5" t="s">
        <v>94</v>
      </c>
      <c r="B20" s="5">
        <v>1290</v>
      </c>
      <c r="C20" s="5">
        <v>1296</v>
      </c>
      <c r="D20" s="5" t="s">
        <v>301</v>
      </c>
    </row>
    <row r="21" customFormat="1" spans="1:4">
      <c r="A21" s="5" t="s">
        <v>94</v>
      </c>
      <c r="B21" s="5">
        <v>1290</v>
      </c>
      <c r="C21" s="5">
        <v>1296</v>
      </c>
      <c r="D21" s="5" t="s">
        <v>301</v>
      </c>
    </row>
    <row r="22" customFormat="1" spans="1:4">
      <c r="A22" s="5" t="s">
        <v>94</v>
      </c>
      <c r="B22" s="5">
        <v>1291</v>
      </c>
      <c r="C22" s="5">
        <v>1296</v>
      </c>
      <c r="D22" s="5" t="s">
        <v>306</v>
      </c>
    </row>
    <row r="23" customFormat="1" spans="1:4">
      <c r="A23" s="5" t="s">
        <v>94</v>
      </c>
      <c r="B23" s="5">
        <v>1306</v>
      </c>
      <c r="C23" s="5">
        <v>1312</v>
      </c>
      <c r="D23" s="5" t="s">
        <v>305</v>
      </c>
    </row>
    <row r="24" customFormat="1" spans="1:4">
      <c r="A24" s="5" t="s">
        <v>94</v>
      </c>
      <c r="B24" s="5">
        <v>1318</v>
      </c>
      <c r="C24" s="5">
        <v>1323</v>
      </c>
      <c r="D24" s="5" t="s">
        <v>306</v>
      </c>
    </row>
    <row r="25" customFormat="1" spans="1:4">
      <c r="A25" s="5" t="s">
        <v>94</v>
      </c>
      <c r="B25" s="5">
        <v>1318</v>
      </c>
      <c r="C25" s="5">
        <v>1324</v>
      </c>
      <c r="D25" s="5" t="s">
        <v>301</v>
      </c>
    </row>
    <row r="26" customFormat="1" spans="1:4">
      <c r="A26" s="5" t="s">
        <v>94</v>
      </c>
      <c r="B26" s="5">
        <v>1368</v>
      </c>
      <c r="C26" s="5">
        <v>1373</v>
      </c>
      <c r="D26" s="5" t="s">
        <v>306</v>
      </c>
    </row>
    <row r="27" customFormat="1" spans="1:4">
      <c r="A27" s="5" t="s">
        <v>94</v>
      </c>
      <c r="B27" s="5">
        <v>1368</v>
      </c>
      <c r="C27" s="5">
        <v>1374</v>
      </c>
      <c r="D27" s="5" t="s">
        <v>301</v>
      </c>
    </row>
    <row r="28" customFormat="1" spans="1:4">
      <c r="A28" s="5" t="s">
        <v>94</v>
      </c>
      <c r="B28" s="5">
        <v>1390</v>
      </c>
      <c r="C28" s="5">
        <v>1396</v>
      </c>
      <c r="D28" s="5" t="s">
        <v>306</v>
      </c>
    </row>
    <row r="29" customFormat="1" spans="1:4">
      <c r="A29" s="5" t="s">
        <v>94</v>
      </c>
      <c r="B29" s="5">
        <v>1390</v>
      </c>
      <c r="C29" s="5">
        <v>1396</v>
      </c>
      <c r="D29" s="5" t="s">
        <v>301</v>
      </c>
    </row>
    <row r="30" customFormat="1" spans="1:4">
      <c r="A30" s="5" t="s">
        <v>94</v>
      </c>
      <c r="B30" s="5">
        <v>1390</v>
      </c>
      <c r="C30" s="5">
        <v>1396</v>
      </c>
      <c r="D30" s="5" t="s">
        <v>301</v>
      </c>
    </row>
    <row r="31" customFormat="1" spans="1:4">
      <c r="A31" s="5" t="s">
        <v>94</v>
      </c>
      <c r="B31" s="5">
        <v>1391</v>
      </c>
      <c r="C31" s="5">
        <v>1396</v>
      </c>
      <c r="D31" s="5" t="s">
        <v>306</v>
      </c>
    </row>
    <row r="32" customFormat="1" spans="1:4">
      <c r="A32" s="5" t="s">
        <v>94</v>
      </c>
      <c r="B32" s="5">
        <v>1402</v>
      </c>
      <c r="C32" s="5">
        <v>1408</v>
      </c>
      <c r="D32" s="5" t="s">
        <v>306</v>
      </c>
    </row>
    <row r="33" customFormat="1" spans="1:4">
      <c r="A33" s="5" t="s">
        <v>94</v>
      </c>
      <c r="B33" s="5">
        <v>1402</v>
      </c>
      <c r="C33" s="5">
        <v>1408</v>
      </c>
      <c r="D33" s="5" t="s">
        <v>301</v>
      </c>
    </row>
    <row r="34" customFormat="1" spans="1:4">
      <c r="A34" s="5" t="s">
        <v>94</v>
      </c>
      <c r="B34" s="5">
        <v>1402</v>
      </c>
      <c r="C34" s="5">
        <v>1408</v>
      </c>
      <c r="D34" s="5" t="s">
        <v>301</v>
      </c>
    </row>
    <row r="35" customFormat="1" spans="1:4">
      <c r="A35" s="5" t="s">
        <v>94</v>
      </c>
      <c r="B35" s="5">
        <v>1403</v>
      </c>
      <c r="C35" s="5">
        <v>1408</v>
      </c>
      <c r="D35" s="5" t="s">
        <v>306</v>
      </c>
    </row>
    <row r="36" customFormat="1" spans="1:4">
      <c r="A36" s="5" t="s">
        <v>94</v>
      </c>
      <c r="B36" s="5">
        <v>1736</v>
      </c>
      <c r="C36" s="5">
        <v>1744</v>
      </c>
      <c r="D36" s="5" t="s">
        <v>301</v>
      </c>
    </row>
    <row r="37" customFormat="1" spans="1:4">
      <c r="A37" s="5" t="s">
        <v>94</v>
      </c>
      <c r="B37" s="5">
        <v>1864</v>
      </c>
      <c r="C37" s="5">
        <v>1869</v>
      </c>
      <c r="D37" s="5" t="s">
        <v>306</v>
      </c>
    </row>
    <row r="38" customFormat="1" spans="1:4">
      <c r="A38" s="5" t="s">
        <v>94</v>
      </c>
      <c r="B38" s="5">
        <v>1864</v>
      </c>
      <c r="C38" s="5">
        <v>1870</v>
      </c>
      <c r="D38" s="5" t="s">
        <v>301</v>
      </c>
    </row>
    <row r="39" customFormat="1" spans="1:4">
      <c r="A39" s="5" t="s">
        <v>94</v>
      </c>
      <c r="B39" s="5">
        <v>1873</v>
      </c>
      <c r="C39" s="5">
        <v>1881</v>
      </c>
      <c r="D39" s="5" t="s">
        <v>301</v>
      </c>
    </row>
    <row r="40" customFormat="1" spans="1:4">
      <c r="A40" s="5" t="s">
        <v>94</v>
      </c>
      <c r="B40" s="5">
        <v>1873</v>
      </c>
      <c r="C40" s="5">
        <v>1882</v>
      </c>
      <c r="D40" s="5" t="s">
        <v>301</v>
      </c>
    </row>
    <row r="41" customFormat="1" spans="1:4">
      <c r="A41" s="5" t="s">
        <v>94</v>
      </c>
      <c r="B41" s="5">
        <v>1947</v>
      </c>
      <c r="C41" s="5">
        <v>1953</v>
      </c>
      <c r="D41" s="5" t="s">
        <v>307</v>
      </c>
    </row>
    <row r="42" customFormat="1" spans="1:4">
      <c r="A42" s="5" t="s">
        <v>94</v>
      </c>
      <c r="B42" s="5">
        <v>1965</v>
      </c>
      <c r="C42" s="5">
        <v>1971</v>
      </c>
      <c r="D42" s="5" t="s">
        <v>302</v>
      </c>
    </row>
    <row r="43" customFormat="1" spans="1:4">
      <c r="A43" s="5" t="s">
        <v>94</v>
      </c>
      <c r="B43" s="5">
        <v>1969</v>
      </c>
      <c r="C43" s="5">
        <v>1975</v>
      </c>
      <c r="D43" s="5" t="s">
        <v>307</v>
      </c>
    </row>
    <row r="44" customFormat="1" spans="1:4">
      <c r="A44" s="5" t="s">
        <v>94</v>
      </c>
      <c r="B44" s="5">
        <v>1979</v>
      </c>
      <c r="C44" s="5">
        <v>1987</v>
      </c>
      <c r="D44" s="5" t="s">
        <v>301</v>
      </c>
    </row>
    <row r="45" customFormat="1" spans="1:4">
      <c r="A45" s="5" t="s">
        <v>118</v>
      </c>
      <c r="B45" s="5">
        <v>312</v>
      </c>
      <c r="C45" s="5">
        <v>325</v>
      </c>
      <c r="D45" s="5" t="s">
        <v>301</v>
      </c>
    </row>
    <row r="46" customFormat="1" spans="1:4">
      <c r="A46" s="5" t="s">
        <v>118</v>
      </c>
      <c r="B46" s="5">
        <v>386</v>
      </c>
      <c r="C46" s="5">
        <v>396</v>
      </c>
      <c r="D46" s="5" t="s">
        <v>308</v>
      </c>
    </row>
    <row r="47" customFormat="1" spans="1:4">
      <c r="A47" s="5" t="s">
        <v>118</v>
      </c>
      <c r="B47" s="5">
        <v>422</v>
      </c>
      <c r="C47" s="5">
        <v>431</v>
      </c>
      <c r="D47" s="5" t="s">
        <v>309</v>
      </c>
    </row>
    <row r="48" customFormat="1" spans="1:4">
      <c r="A48" s="5" t="s">
        <v>118</v>
      </c>
      <c r="B48" s="5">
        <v>498</v>
      </c>
      <c r="C48" s="5">
        <v>504</v>
      </c>
      <c r="D48" s="5" t="s">
        <v>310</v>
      </c>
    </row>
    <row r="49" customFormat="1" spans="1:4">
      <c r="A49" s="5" t="s">
        <v>118</v>
      </c>
      <c r="B49" s="5">
        <v>515</v>
      </c>
      <c r="C49" s="5">
        <v>522</v>
      </c>
      <c r="D49" s="5" t="s">
        <v>301</v>
      </c>
    </row>
    <row r="50" customFormat="1" spans="1:4">
      <c r="A50" s="5" t="s">
        <v>118</v>
      </c>
      <c r="B50" s="5">
        <v>518</v>
      </c>
      <c r="C50" s="5">
        <v>524</v>
      </c>
      <c r="D50" s="5" t="s">
        <v>301</v>
      </c>
    </row>
    <row r="51" customFormat="1" spans="1:4">
      <c r="A51" s="5" t="s">
        <v>118</v>
      </c>
      <c r="B51" s="5">
        <v>592</v>
      </c>
      <c r="C51" s="5">
        <v>599</v>
      </c>
      <c r="D51" s="5" t="s">
        <v>311</v>
      </c>
    </row>
    <row r="52" customFormat="1" spans="1:4">
      <c r="A52" s="5" t="s">
        <v>118</v>
      </c>
      <c r="B52" s="5">
        <v>663</v>
      </c>
      <c r="C52" s="5">
        <v>668</v>
      </c>
      <c r="D52" s="5" t="s">
        <v>303</v>
      </c>
    </row>
    <row r="53" customFormat="1" spans="1:4">
      <c r="A53" s="5" t="s">
        <v>118</v>
      </c>
      <c r="B53" s="5">
        <v>663</v>
      </c>
      <c r="C53" s="5">
        <v>668</v>
      </c>
      <c r="D53" s="5" t="s">
        <v>303</v>
      </c>
    </row>
    <row r="54" customFormat="1" spans="1:4">
      <c r="A54" s="5" t="s">
        <v>118</v>
      </c>
      <c r="B54" s="5">
        <v>688</v>
      </c>
      <c r="C54" s="5">
        <v>697</v>
      </c>
      <c r="D54" s="5" t="s">
        <v>301</v>
      </c>
    </row>
    <row r="55" customFormat="1" spans="1:4">
      <c r="A55" s="5" t="s">
        <v>118</v>
      </c>
      <c r="B55" s="5">
        <v>690</v>
      </c>
      <c r="C55" s="5">
        <v>699</v>
      </c>
      <c r="D55" s="5" t="s">
        <v>301</v>
      </c>
    </row>
    <row r="56" customFormat="1" spans="1:4">
      <c r="A56" s="5" t="s">
        <v>118</v>
      </c>
      <c r="B56" s="5">
        <v>712</v>
      </c>
      <c r="C56" s="5">
        <v>718</v>
      </c>
      <c r="D56" s="5" t="s">
        <v>301</v>
      </c>
    </row>
    <row r="57" customFormat="1" spans="1:4">
      <c r="A57" s="5" t="s">
        <v>118</v>
      </c>
      <c r="B57" s="5">
        <v>765</v>
      </c>
      <c r="C57" s="5">
        <v>772</v>
      </c>
      <c r="D57" s="5" t="s">
        <v>301</v>
      </c>
    </row>
    <row r="58" customFormat="1" spans="1:4">
      <c r="A58" s="5" t="s">
        <v>118</v>
      </c>
      <c r="B58" s="5">
        <v>980</v>
      </c>
      <c r="C58" s="5">
        <v>987</v>
      </c>
      <c r="D58" s="5" t="s">
        <v>301</v>
      </c>
    </row>
    <row r="59" customFormat="1" spans="1:4">
      <c r="A59" s="5" t="s">
        <v>118</v>
      </c>
      <c r="B59" s="5">
        <v>1047</v>
      </c>
      <c r="C59" s="5">
        <v>1054</v>
      </c>
      <c r="D59" s="5" t="s">
        <v>301</v>
      </c>
    </row>
    <row r="60" customFormat="1" spans="1:4">
      <c r="A60" s="5" t="s">
        <v>118</v>
      </c>
      <c r="B60" s="5">
        <v>1154</v>
      </c>
      <c r="C60" s="5">
        <v>1161</v>
      </c>
      <c r="D60" s="5" t="s">
        <v>304</v>
      </c>
    </row>
    <row r="61" customFormat="1" spans="1:4">
      <c r="A61" s="5" t="s">
        <v>118</v>
      </c>
      <c r="B61" s="5">
        <v>1218</v>
      </c>
      <c r="C61" s="5">
        <v>1224</v>
      </c>
      <c r="D61" s="5" t="s">
        <v>302</v>
      </c>
    </row>
    <row r="62" customFormat="1" spans="1:4">
      <c r="A62" s="5" t="s">
        <v>118</v>
      </c>
      <c r="B62" s="5">
        <v>1269</v>
      </c>
      <c r="C62" s="5">
        <v>1274</v>
      </c>
      <c r="D62" s="5" t="s">
        <v>306</v>
      </c>
    </row>
    <row r="63" customFormat="1" spans="1:4">
      <c r="A63" s="5" t="s">
        <v>118</v>
      </c>
      <c r="B63" s="5">
        <v>1269</v>
      </c>
      <c r="C63" s="5">
        <v>1275</v>
      </c>
      <c r="D63" s="5" t="s">
        <v>301</v>
      </c>
    </row>
    <row r="64" customFormat="1" spans="1:4">
      <c r="A64" s="5" t="s">
        <v>118</v>
      </c>
      <c r="B64" s="5">
        <v>1305</v>
      </c>
      <c r="C64" s="5">
        <v>1313.5</v>
      </c>
      <c r="D64" s="5" t="s">
        <v>312</v>
      </c>
    </row>
    <row r="65" customFormat="1" spans="1:4">
      <c r="A65" s="5" t="s">
        <v>118</v>
      </c>
      <c r="B65" s="5">
        <v>1335</v>
      </c>
      <c r="C65" s="5">
        <v>1345</v>
      </c>
      <c r="D65" s="5" t="s">
        <v>301</v>
      </c>
    </row>
    <row r="66" customFormat="1" spans="1:4">
      <c r="A66" s="5" t="s">
        <v>118</v>
      </c>
      <c r="B66" s="5">
        <v>1367</v>
      </c>
      <c r="C66" s="5">
        <v>1373</v>
      </c>
      <c r="D66" s="5" t="s">
        <v>305</v>
      </c>
    </row>
    <row r="67" customFormat="1" spans="1:4">
      <c r="A67" s="5" t="s">
        <v>118</v>
      </c>
      <c r="B67" s="5">
        <v>1449</v>
      </c>
      <c r="C67" s="5">
        <v>1456</v>
      </c>
      <c r="D67" s="5" t="s">
        <v>304</v>
      </c>
    </row>
    <row r="68" customFormat="1" spans="1:4">
      <c r="A68" s="5" t="s">
        <v>118</v>
      </c>
      <c r="B68" s="5">
        <v>1516</v>
      </c>
      <c r="C68" s="5">
        <v>1522</v>
      </c>
      <c r="D68" s="5" t="s">
        <v>306</v>
      </c>
    </row>
    <row r="69" customFormat="1" spans="1:4">
      <c r="A69" s="5" t="s">
        <v>118</v>
      </c>
      <c r="B69" s="5">
        <v>1516</v>
      </c>
      <c r="C69" s="5">
        <v>1522</v>
      </c>
      <c r="D69" s="5" t="s">
        <v>301</v>
      </c>
    </row>
    <row r="70" customFormat="1" spans="1:4">
      <c r="A70" s="5" t="s">
        <v>118</v>
      </c>
      <c r="B70" s="5">
        <v>1516</v>
      </c>
      <c r="C70" s="5">
        <v>1522</v>
      </c>
      <c r="D70" s="5" t="s">
        <v>301</v>
      </c>
    </row>
    <row r="71" customFormat="1" spans="1:4">
      <c r="A71" s="5" t="s">
        <v>118</v>
      </c>
      <c r="B71" s="5">
        <v>1517</v>
      </c>
      <c r="C71" s="5">
        <v>1522</v>
      </c>
      <c r="D71" s="5" t="s">
        <v>306</v>
      </c>
    </row>
    <row r="72" customFormat="1" spans="1:4">
      <c r="A72" s="5" t="s">
        <v>118</v>
      </c>
      <c r="B72" s="5">
        <v>1574</v>
      </c>
      <c r="C72" s="5">
        <v>1581</v>
      </c>
      <c r="D72" s="5" t="s">
        <v>304</v>
      </c>
    </row>
    <row r="73" customFormat="1" spans="1:4">
      <c r="A73" s="5" t="s">
        <v>118</v>
      </c>
      <c r="B73" s="5">
        <v>1588</v>
      </c>
      <c r="C73" s="5">
        <v>1594</v>
      </c>
      <c r="D73" s="5" t="s">
        <v>301</v>
      </c>
    </row>
    <row r="74" customFormat="1" spans="1:4">
      <c r="A74" s="5" t="s">
        <v>118</v>
      </c>
      <c r="B74" s="5">
        <v>1589</v>
      </c>
      <c r="C74" s="5">
        <v>1594</v>
      </c>
      <c r="D74" s="5" t="s">
        <v>306</v>
      </c>
    </row>
    <row r="75" customFormat="1" spans="1:4">
      <c r="A75" s="5" t="s">
        <v>118</v>
      </c>
      <c r="B75" s="5">
        <v>1612</v>
      </c>
      <c r="C75" s="5">
        <v>1617</v>
      </c>
      <c r="D75" s="5" t="s">
        <v>303</v>
      </c>
    </row>
    <row r="76" customFormat="1" spans="1:4">
      <c r="A76" s="5" t="s">
        <v>118</v>
      </c>
      <c r="B76" s="5">
        <v>1612</v>
      </c>
      <c r="C76" s="5">
        <v>1617</v>
      </c>
      <c r="D76" s="5" t="s">
        <v>303</v>
      </c>
    </row>
    <row r="77" customFormat="1" spans="1:4">
      <c r="A77" s="5" t="s">
        <v>118</v>
      </c>
      <c r="B77" s="5">
        <v>1828</v>
      </c>
      <c r="C77" s="5">
        <v>1834</v>
      </c>
      <c r="D77" s="5" t="s">
        <v>307</v>
      </c>
    </row>
    <row r="78" customFormat="1" spans="1:4">
      <c r="A78" s="5" t="s">
        <v>118</v>
      </c>
      <c r="B78" s="5">
        <v>1867</v>
      </c>
      <c r="C78" s="5">
        <v>1877</v>
      </c>
      <c r="D78" s="5" t="s">
        <v>301</v>
      </c>
    </row>
    <row r="79" customFormat="1" spans="1:4">
      <c r="A79" s="5" t="s">
        <v>118</v>
      </c>
      <c r="B79" s="5">
        <v>1943</v>
      </c>
      <c r="C79" s="5">
        <v>1952</v>
      </c>
      <c r="D79" s="5" t="s">
        <v>309</v>
      </c>
    </row>
    <row r="80" customFormat="1" spans="1:4">
      <c r="A80" s="5" t="s">
        <v>118</v>
      </c>
      <c r="B80" s="5">
        <v>1978</v>
      </c>
      <c r="C80" s="5">
        <v>1987</v>
      </c>
      <c r="D80" s="5" t="s">
        <v>308</v>
      </c>
    </row>
    <row r="81" customFormat="1" spans="1:4">
      <c r="A81" s="5" t="s">
        <v>121</v>
      </c>
      <c r="B81" s="5">
        <v>14</v>
      </c>
      <c r="C81" s="5">
        <v>20</v>
      </c>
      <c r="D81" s="5" t="s">
        <v>301</v>
      </c>
    </row>
    <row r="82" customFormat="1" spans="1:4">
      <c r="A82" s="5" t="s">
        <v>121</v>
      </c>
      <c r="B82" s="5">
        <v>30</v>
      </c>
      <c r="C82" s="5">
        <v>39</v>
      </c>
      <c r="D82" s="5" t="s">
        <v>301</v>
      </c>
    </row>
    <row r="83" customFormat="1" spans="1:4">
      <c r="A83" s="5" t="s">
        <v>121</v>
      </c>
      <c r="B83" s="5">
        <v>555</v>
      </c>
      <c r="C83" s="5">
        <v>561</v>
      </c>
      <c r="D83" s="5" t="s">
        <v>301</v>
      </c>
    </row>
    <row r="84" customFormat="1" spans="1:4">
      <c r="A84" s="5" t="s">
        <v>121</v>
      </c>
      <c r="B84" s="5">
        <v>663</v>
      </c>
      <c r="C84" s="5">
        <v>669</v>
      </c>
      <c r="D84" s="5" t="s">
        <v>307</v>
      </c>
    </row>
    <row r="85" customFormat="1" spans="1:4">
      <c r="A85" s="5" t="s">
        <v>121</v>
      </c>
      <c r="B85" s="5">
        <v>950</v>
      </c>
      <c r="C85" s="5">
        <v>959</v>
      </c>
      <c r="D85" s="5" t="s">
        <v>301</v>
      </c>
    </row>
    <row r="86" customFormat="1" spans="1:4">
      <c r="A86" s="5" t="s">
        <v>121</v>
      </c>
      <c r="B86" s="5">
        <v>1078</v>
      </c>
      <c r="C86" s="5">
        <v>1086</v>
      </c>
      <c r="D86" s="5" t="s">
        <v>301</v>
      </c>
    </row>
    <row r="87" customFormat="1" spans="1:4">
      <c r="A87" s="5" t="s">
        <v>121</v>
      </c>
      <c r="B87" s="5">
        <v>1184</v>
      </c>
      <c r="C87" s="5">
        <v>1190</v>
      </c>
      <c r="D87" s="5" t="s">
        <v>301</v>
      </c>
    </row>
    <row r="88" customFormat="1" spans="1:4">
      <c r="A88" s="5" t="s">
        <v>121</v>
      </c>
      <c r="B88" s="5">
        <v>1185</v>
      </c>
      <c r="C88" s="5">
        <v>1190</v>
      </c>
      <c r="D88" s="5" t="s">
        <v>306</v>
      </c>
    </row>
    <row r="89" customFormat="1" spans="1:4">
      <c r="A89" s="5" t="s">
        <v>121</v>
      </c>
      <c r="B89" s="5">
        <v>1238</v>
      </c>
      <c r="C89" s="5">
        <v>1247</v>
      </c>
      <c r="D89" s="5" t="s">
        <v>301</v>
      </c>
    </row>
    <row r="90" customFormat="1" spans="1:4">
      <c r="A90" s="5" t="s">
        <v>121</v>
      </c>
      <c r="B90" s="5">
        <v>1241</v>
      </c>
      <c r="C90" s="5">
        <v>1247</v>
      </c>
      <c r="D90" s="5" t="s">
        <v>306</v>
      </c>
    </row>
    <row r="91" customFormat="1" spans="1:4">
      <c r="A91" s="5" t="s">
        <v>121</v>
      </c>
      <c r="B91" s="5">
        <v>1241</v>
      </c>
      <c r="C91" s="5">
        <v>1247</v>
      </c>
      <c r="D91" s="5" t="s">
        <v>301</v>
      </c>
    </row>
    <row r="92" customFormat="1" spans="1:4">
      <c r="A92" s="5" t="s">
        <v>121</v>
      </c>
      <c r="B92" s="5">
        <v>1241</v>
      </c>
      <c r="C92" s="5">
        <v>1247</v>
      </c>
      <c r="D92" s="5" t="s">
        <v>301</v>
      </c>
    </row>
    <row r="93" customFormat="1" spans="1:4">
      <c r="A93" s="5" t="s">
        <v>121</v>
      </c>
      <c r="B93" s="5">
        <v>1242</v>
      </c>
      <c r="C93" s="5">
        <v>1247</v>
      </c>
      <c r="D93" s="5" t="s">
        <v>306</v>
      </c>
    </row>
    <row r="94" customFormat="1" spans="1:4">
      <c r="A94" s="5" t="s">
        <v>121</v>
      </c>
      <c r="B94" s="5">
        <v>1261</v>
      </c>
      <c r="C94" s="5">
        <v>1267</v>
      </c>
      <c r="D94" s="5" t="s">
        <v>301</v>
      </c>
    </row>
    <row r="95" customFormat="1" spans="1:4">
      <c r="A95" s="5" t="s">
        <v>121</v>
      </c>
      <c r="B95" s="5">
        <v>1644</v>
      </c>
      <c r="C95" s="5">
        <v>1652.5</v>
      </c>
      <c r="D95" s="5" t="s">
        <v>312</v>
      </c>
    </row>
    <row r="96" customFormat="1" spans="1:4">
      <c r="A96" s="5" t="s">
        <v>121</v>
      </c>
      <c r="B96" s="5">
        <v>1749</v>
      </c>
      <c r="C96" s="5">
        <v>1758</v>
      </c>
      <c r="D96" s="5" t="s">
        <v>308</v>
      </c>
    </row>
    <row r="97" customFormat="1" spans="1:4">
      <c r="A97" s="5" t="s">
        <v>121</v>
      </c>
      <c r="B97" s="5">
        <v>1830</v>
      </c>
      <c r="C97" s="5">
        <v>1836</v>
      </c>
      <c r="D97" s="5" t="s">
        <v>301</v>
      </c>
    </row>
    <row r="98" customFormat="1" spans="1:4">
      <c r="A98" s="5" t="s">
        <v>121</v>
      </c>
      <c r="B98" s="5">
        <v>1876</v>
      </c>
      <c r="C98" s="5">
        <v>1882</v>
      </c>
      <c r="D98" s="5" t="s">
        <v>302</v>
      </c>
    </row>
    <row r="99" customFormat="1" spans="1:4">
      <c r="A99" s="5" t="s">
        <v>124</v>
      </c>
      <c r="B99" s="5">
        <v>110</v>
      </c>
      <c r="C99" s="5">
        <v>115</v>
      </c>
      <c r="D99" s="5" t="s">
        <v>303</v>
      </c>
    </row>
    <row r="100" customFormat="1" spans="1:4">
      <c r="A100" s="5" t="s">
        <v>124</v>
      </c>
      <c r="B100" s="5">
        <v>110</v>
      </c>
      <c r="C100" s="5">
        <v>115</v>
      </c>
      <c r="D100" s="5" t="s">
        <v>303</v>
      </c>
    </row>
    <row r="101" customFormat="1" spans="1:4">
      <c r="A101" s="5" t="s">
        <v>124</v>
      </c>
      <c r="B101" s="5">
        <v>143</v>
      </c>
      <c r="C101" s="5">
        <v>150</v>
      </c>
      <c r="D101" s="5" t="s">
        <v>301</v>
      </c>
    </row>
    <row r="102" customFormat="1" spans="1:4">
      <c r="A102" s="5" t="s">
        <v>124</v>
      </c>
      <c r="B102" s="5">
        <v>148</v>
      </c>
      <c r="C102" s="5">
        <v>154</v>
      </c>
      <c r="D102" s="5" t="s">
        <v>307</v>
      </c>
    </row>
    <row r="103" customFormat="1" spans="1:4">
      <c r="A103" s="5" t="s">
        <v>124</v>
      </c>
      <c r="B103" s="5">
        <v>184</v>
      </c>
      <c r="C103" s="5">
        <v>190</v>
      </c>
      <c r="D103" s="5" t="s">
        <v>305</v>
      </c>
    </row>
    <row r="104" customFormat="1" spans="1:4">
      <c r="A104" s="5" t="s">
        <v>124</v>
      </c>
      <c r="B104" s="5">
        <v>297</v>
      </c>
      <c r="C104" s="5">
        <v>306</v>
      </c>
      <c r="D104" s="5" t="s">
        <v>313</v>
      </c>
    </row>
    <row r="105" customFormat="1" spans="1:4">
      <c r="A105" s="5" t="s">
        <v>124</v>
      </c>
      <c r="B105" s="5">
        <v>445</v>
      </c>
      <c r="C105" s="5">
        <v>451</v>
      </c>
      <c r="D105" s="5" t="s">
        <v>301</v>
      </c>
    </row>
    <row r="106" customFormat="1" spans="1:4">
      <c r="A106" s="5" t="s">
        <v>124</v>
      </c>
      <c r="B106" s="5">
        <v>756</v>
      </c>
      <c r="C106" s="5">
        <v>761</v>
      </c>
      <c r="D106" s="5" t="s">
        <v>306</v>
      </c>
    </row>
    <row r="107" customFormat="1" spans="1:4">
      <c r="A107" s="5" t="s">
        <v>124</v>
      </c>
      <c r="B107" s="5">
        <v>756</v>
      </c>
      <c r="C107" s="5">
        <v>762</v>
      </c>
      <c r="D107" s="5" t="s">
        <v>301</v>
      </c>
    </row>
    <row r="108" customFormat="1" spans="1:4">
      <c r="A108" s="5" t="s">
        <v>124</v>
      </c>
      <c r="B108" s="5">
        <v>1029</v>
      </c>
      <c r="C108" s="5">
        <v>1037</v>
      </c>
      <c r="D108" s="5" t="s">
        <v>301</v>
      </c>
    </row>
    <row r="109" customFormat="1" spans="1:4">
      <c r="A109" s="5" t="s">
        <v>124</v>
      </c>
      <c r="B109" s="5">
        <v>1163</v>
      </c>
      <c r="C109" s="5">
        <v>1169</v>
      </c>
      <c r="D109" s="5" t="s">
        <v>301</v>
      </c>
    </row>
    <row r="110" customFormat="1" spans="1:4">
      <c r="A110" s="5" t="s">
        <v>124</v>
      </c>
      <c r="B110" s="5">
        <v>1238</v>
      </c>
      <c r="C110" s="5">
        <v>1244</v>
      </c>
      <c r="D110" s="5" t="s">
        <v>307</v>
      </c>
    </row>
    <row r="111" customFormat="1" spans="1:4">
      <c r="A111" s="5" t="s">
        <v>124</v>
      </c>
      <c r="B111" s="5">
        <v>1387</v>
      </c>
      <c r="C111" s="5">
        <v>1393</v>
      </c>
      <c r="D111" s="5" t="s">
        <v>301</v>
      </c>
    </row>
    <row r="112" customFormat="1" spans="1:4">
      <c r="A112" s="5" t="s">
        <v>124</v>
      </c>
      <c r="B112" s="5">
        <v>1481</v>
      </c>
      <c r="C112" s="5">
        <v>1487</v>
      </c>
      <c r="D112" s="5" t="s">
        <v>301</v>
      </c>
    </row>
    <row r="113" customFormat="1" spans="1:4">
      <c r="A113" s="5" t="s">
        <v>124</v>
      </c>
      <c r="B113" s="5">
        <v>1520</v>
      </c>
      <c r="C113" s="5">
        <v>1526</v>
      </c>
      <c r="D113" s="5" t="s">
        <v>301</v>
      </c>
    </row>
    <row r="114" customFormat="1" spans="1:4">
      <c r="A114" s="5" t="s">
        <v>124</v>
      </c>
      <c r="B114" s="5">
        <v>1550</v>
      </c>
      <c r="C114" s="5">
        <v>1556</v>
      </c>
      <c r="D114" s="5" t="s">
        <v>301</v>
      </c>
    </row>
    <row r="115" customFormat="1" spans="1:4">
      <c r="A115" s="5" t="s">
        <v>124</v>
      </c>
      <c r="B115" s="5">
        <v>1679</v>
      </c>
      <c r="C115" s="5">
        <v>1685</v>
      </c>
      <c r="D115" s="5" t="s">
        <v>301</v>
      </c>
    </row>
    <row r="116" customFormat="1" spans="1:4">
      <c r="A116" s="5" t="s">
        <v>124</v>
      </c>
      <c r="B116" s="5">
        <v>1898</v>
      </c>
      <c r="C116" s="5">
        <v>1904</v>
      </c>
      <c r="D116" s="5" t="s">
        <v>307</v>
      </c>
    </row>
    <row r="117" customFormat="1" spans="1:4">
      <c r="A117" s="5" t="s">
        <v>126</v>
      </c>
      <c r="B117" s="5">
        <v>201</v>
      </c>
      <c r="C117" s="5">
        <v>210</v>
      </c>
      <c r="D117" s="5" t="s">
        <v>314</v>
      </c>
    </row>
    <row r="118" customFormat="1" spans="1:4">
      <c r="A118" s="5" t="s">
        <v>126</v>
      </c>
      <c r="B118" s="5">
        <v>223</v>
      </c>
      <c r="C118" s="5">
        <v>231</v>
      </c>
      <c r="D118" s="5" t="s">
        <v>313</v>
      </c>
    </row>
    <row r="119" customFormat="1" spans="1:4">
      <c r="A119" s="5" t="s">
        <v>126</v>
      </c>
      <c r="B119" s="5">
        <v>586</v>
      </c>
      <c r="C119" s="5">
        <v>592</v>
      </c>
      <c r="D119" s="5" t="s">
        <v>301</v>
      </c>
    </row>
    <row r="120" customFormat="1" spans="1:4">
      <c r="A120" s="5" t="s">
        <v>126</v>
      </c>
      <c r="B120" s="5">
        <v>629</v>
      </c>
      <c r="C120" s="5">
        <v>635</v>
      </c>
      <c r="D120" s="5" t="s">
        <v>301</v>
      </c>
    </row>
    <row r="121" customFormat="1" spans="1:4">
      <c r="A121" s="5" t="s">
        <v>126</v>
      </c>
      <c r="B121" s="5">
        <v>633</v>
      </c>
      <c r="C121" s="5">
        <v>639</v>
      </c>
      <c r="D121" s="5" t="s">
        <v>301</v>
      </c>
    </row>
    <row r="122" customFormat="1" spans="1:4">
      <c r="A122" s="5" t="s">
        <v>126</v>
      </c>
      <c r="B122" s="5">
        <v>687</v>
      </c>
      <c r="C122" s="5">
        <v>693</v>
      </c>
      <c r="D122" s="5" t="s">
        <v>307</v>
      </c>
    </row>
    <row r="123" customFormat="1" spans="1:4">
      <c r="A123" s="5" t="s">
        <v>126</v>
      </c>
      <c r="B123" s="5">
        <v>708</v>
      </c>
      <c r="C123" s="5">
        <v>714</v>
      </c>
      <c r="D123" s="5" t="s">
        <v>301</v>
      </c>
    </row>
    <row r="124" customFormat="1" spans="1:4">
      <c r="A124" s="5" t="s">
        <v>126</v>
      </c>
      <c r="B124" s="5">
        <v>718</v>
      </c>
      <c r="C124" s="5">
        <v>727</v>
      </c>
      <c r="D124" s="5" t="s">
        <v>309</v>
      </c>
    </row>
    <row r="125" customFormat="1" spans="1:4">
      <c r="A125" s="5" t="s">
        <v>126</v>
      </c>
      <c r="B125" s="5">
        <v>851</v>
      </c>
      <c r="C125" s="5">
        <v>860.5</v>
      </c>
      <c r="D125" s="5" t="s">
        <v>301</v>
      </c>
    </row>
    <row r="126" customFormat="1" spans="1:4">
      <c r="A126" s="5" t="s">
        <v>126</v>
      </c>
      <c r="B126" s="5">
        <v>934</v>
      </c>
      <c r="C126" s="5">
        <v>940</v>
      </c>
      <c r="D126" s="5" t="s">
        <v>301</v>
      </c>
    </row>
    <row r="127" customFormat="1" spans="1:4">
      <c r="A127" s="5" t="s">
        <v>126</v>
      </c>
      <c r="B127" s="5">
        <v>1063</v>
      </c>
      <c r="C127" s="5">
        <v>1070</v>
      </c>
      <c r="D127" s="5" t="s">
        <v>301</v>
      </c>
    </row>
    <row r="128" customFormat="1" spans="1:4">
      <c r="A128" s="5" t="s">
        <v>126</v>
      </c>
      <c r="B128" s="5">
        <v>1343</v>
      </c>
      <c r="C128" s="5">
        <v>1349</v>
      </c>
      <c r="D128" s="5" t="s">
        <v>301</v>
      </c>
    </row>
    <row r="129" customFormat="1" spans="1:4">
      <c r="A129" s="5" t="s">
        <v>126</v>
      </c>
      <c r="B129" s="5">
        <v>1468</v>
      </c>
      <c r="C129" s="5">
        <v>1478</v>
      </c>
      <c r="D129" s="5" t="s">
        <v>301</v>
      </c>
    </row>
    <row r="130" customFormat="1" spans="1:4">
      <c r="A130" s="5" t="s">
        <v>126</v>
      </c>
      <c r="B130" s="5">
        <v>1506</v>
      </c>
      <c r="C130" s="5">
        <v>1515</v>
      </c>
      <c r="D130" s="5" t="s">
        <v>301</v>
      </c>
    </row>
    <row r="131" customFormat="1" spans="1:4">
      <c r="A131" s="5" t="s">
        <v>126</v>
      </c>
      <c r="B131" s="5">
        <v>1512</v>
      </c>
      <c r="C131" s="5">
        <v>1519</v>
      </c>
      <c r="D131" s="5" t="s">
        <v>304</v>
      </c>
    </row>
    <row r="132" customFormat="1" spans="1:4">
      <c r="A132" s="5" t="s">
        <v>126</v>
      </c>
      <c r="B132" s="5">
        <v>1797</v>
      </c>
      <c r="C132" s="5">
        <v>1803</v>
      </c>
      <c r="D132" s="5" t="s">
        <v>311</v>
      </c>
    </row>
    <row r="133" customFormat="1" spans="1:4">
      <c r="A133" s="5" t="s">
        <v>126</v>
      </c>
      <c r="B133" s="5">
        <v>1803</v>
      </c>
      <c r="C133" s="5">
        <v>1809</v>
      </c>
      <c r="D133" s="5" t="s">
        <v>311</v>
      </c>
    </row>
    <row r="134" customFormat="1" spans="1:4">
      <c r="A134" s="5" t="s">
        <v>126</v>
      </c>
      <c r="B134" s="5">
        <v>1873</v>
      </c>
      <c r="C134" s="5">
        <v>1880</v>
      </c>
      <c r="D134" s="5" t="s">
        <v>301</v>
      </c>
    </row>
    <row r="135" customFormat="1" spans="1:4">
      <c r="A135" s="5" t="s">
        <v>126</v>
      </c>
      <c r="B135" s="5">
        <v>1953</v>
      </c>
      <c r="C135" s="5">
        <v>1959</v>
      </c>
      <c r="D135" s="5" t="s">
        <v>301</v>
      </c>
    </row>
    <row r="136" customFormat="1" spans="1:4">
      <c r="A136" s="5" t="s">
        <v>128</v>
      </c>
      <c r="B136" s="5">
        <v>1</v>
      </c>
      <c r="C136" s="5">
        <v>9</v>
      </c>
      <c r="D136" s="5" t="s">
        <v>301</v>
      </c>
    </row>
    <row r="137" customFormat="1" spans="1:4">
      <c r="A137" s="5" t="s">
        <v>128</v>
      </c>
      <c r="B137" s="5">
        <v>138</v>
      </c>
      <c r="C137" s="5">
        <v>144</v>
      </c>
      <c r="D137" s="5" t="s">
        <v>310</v>
      </c>
    </row>
    <row r="138" customFormat="1" spans="1:4">
      <c r="A138" s="5" t="s">
        <v>128</v>
      </c>
      <c r="B138" s="5">
        <v>447</v>
      </c>
      <c r="C138" s="5">
        <v>453</v>
      </c>
      <c r="D138" s="5" t="s">
        <v>301</v>
      </c>
    </row>
    <row r="139" customFormat="1" spans="1:4">
      <c r="A139" s="5" t="s">
        <v>128</v>
      </c>
      <c r="B139" s="5">
        <v>459</v>
      </c>
      <c r="C139" s="5">
        <v>467</v>
      </c>
      <c r="D139" s="5" t="s">
        <v>301</v>
      </c>
    </row>
    <row r="140" customFormat="1" spans="1:4">
      <c r="A140" s="5" t="s">
        <v>128</v>
      </c>
      <c r="B140" s="5">
        <v>577</v>
      </c>
      <c r="C140" s="5">
        <v>583</v>
      </c>
      <c r="D140" s="5" t="s">
        <v>301</v>
      </c>
    </row>
    <row r="141" customFormat="1" spans="1:4">
      <c r="A141" s="5" t="s">
        <v>128</v>
      </c>
      <c r="B141" s="5">
        <v>608</v>
      </c>
      <c r="C141" s="5">
        <v>614</v>
      </c>
      <c r="D141" s="5" t="s">
        <v>301</v>
      </c>
    </row>
    <row r="142" customFormat="1" spans="1:4">
      <c r="A142" s="5" t="s">
        <v>128</v>
      </c>
      <c r="B142" s="5">
        <v>644</v>
      </c>
      <c r="C142" s="5">
        <v>650</v>
      </c>
      <c r="D142" s="5" t="s">
        <v>307</v>
      </c>
    </row>
    <row r="143" customFormat="1" spans="1:4">
      <c r="A143" s="5" t="s">
        <v>128</v>
      </c>
      <c r="B143" s="5">
        <v>647</v>
      </c>
      <c r="C143" s="5">
        <v>653</v>
      </c>
      <c r="D143" s="5" t="s">
        <v>302</v>
      </c>
    </row>
    <row r="144" customFormat="1" spans="1:4">
      <c r="A144" s="5" t="s">
        <v>128</v>
      </c>
      <c r="B144" s="5">
        <v>787</v>
      </c>
      <c r="C144" s="5">
        <v>795</v>
      </c>
      <c r="D144" s="5" t="s">
        <v>301</v>
      </c>
    </row>
    <row r="145" customFormat="1" spans="1:4">
      <c r="A145" s="5" t="s">
        <v>128</v>
      </c>
      <c r="B145" s="5">
        <v>841</v>
      </c>
      <c r="C145" s="5">
        <v>846</v>
      </c>
      <c r="D145" s="5" t="s">
        <v>303</v>
      </c>
    </row>
    <row r="146" customFormat="1" spans="1:4">
      <c r="A146" s="5" t="s">
        <v>128</v>
      </c>
      <c r="B146" s="5">
        <v>841</v>
      </c>
      <c r="C146" s="5">
        <v>846</v>
      </c>
      <c r="D146" s="5" t="s">
        <v>303</v>
      </c>
    </row>
    <row r="147" customFormat="1" spans="1:4">
      <c r="A147" s="5" t="s">
        <v>128</v>
      </c>
      <c r="B147" s="5">
        <v>990</v>
      </c>
      <c r="C147" s="5">
        <v>996</v>
      </c>
      <c r="D147" s="5" t="s">
        <v>301</v>
      </c>
    </row>
    <row r="148" customFormat="1" spans="1:4">
      <c r="A148" s="5" t="s">
        <v>128</v>
      </c>
      <c r="B148" s="5">
        <v>1007</v>
      </c>
      <c r="C148" s="5">
        <v>1014</v>
      </c>
      <c r="D148" s="5" t="s">
        <v>304</v>
      </c>
    </row>
    <row r="149" customFormat="1" spans="1:4">
      <c r="A149" s="5" t="s">
        <v>128</v>
      </c>
      <c r="B149" s="5">
        <v>1142</v>
      </c>
      <c r="C149" s="5">
        <v>1148</v>
      </c>
      <c r="D149" s="5" t="s">
        <v>301</v>
      </c>
    </row>
    <row r="150" customFormat="1" spans="1:4">
      <c r="A150" s="5" t="s">
        <v>128</v>
      </c>
      <c r="B150" s="5">
        <v>1143</v>
      </c>
      <c r="C150" s="5">
        <v>1148</v>
      </c>
      <c r="D150" s="5" t="s">
        <v>306</v>
      </c>
    </row>
    <row r="151" customFormat="1" spans="1:4">
      <c r="A151" s="5" t="s">
        <v>128</v>
      </c>
      <c r="B151" s="5">
        <v>1147</v>
      </c>
      <c r="C151" s="5">
        <v>1153</v>
      </c>
      <c r="D151" s="5" t="s">
        <v>311</v>
      </c>
    </row>
    <row r="152" customFormat="1" spans="1:4">
      <c r="A152" s="5" t="s">
        <v>128</v>
      </c>
      <c r="B152" s="5">
        <v>1222</v>
      </c>
      <c r="C152" s="5">
        <v>1228</v>
      </c>
      <c r="D152" s="5" t="s">
        <v>307</v>
      </c>
    </row>
    <row r="153" customFormat="1" spans="1:4">
      <c r="A153" s="5" t="s">
        <v>128</v>
      </c>
      <c r="B153" s="5">
        <v>1279</v>
      </c>
      <c r="C153" s="5">
        <v>1285</v>
      </c>
      <c r="D153" s="5" t="s">
        <v>301</v>
      </c>
    </row>
    <row r="154" customFormat="1" spans="1:4">
      <c r="A154" s="5" t="s">
        <v>128</v>
      </c>
      <c r="B154" s="5">
        <v>1280</v>
      </c>
      <c r="C154" s="5">
        <v>1285</v>
      </c>
      <c r="D154" s="5" t="s">
        <v>306</v>
      </c>
    </row>
    <row r="155" customFormat="1" spans="1:4">
      <c r="A155" s="5" t="s">
        <v>128</v>
      </c>
      <c r="B155" s="5">
        <v>1358</v>
      </c>
      <c r="C155" s="5">
        <v>1364</v>
      </c>
      <c r="D155" s="5" t="s">
        <v>301</v>
      </c>
    </row>
    <row r="156" customFormat="1" spans="1:4">
      <c r="A156" s="5" t="s">
        <v>128</v>
      </c>
      <c r="B156" s="5">
        <v>1381</v>
      </c>
      <c r="C156" s="5">
        <v>1386</v>
      </c>
      <c r="D156" s="5" t="s">
        <v>303</v>
      </c>
    </row>
    <row r="157" customFormat="1" spans="1:4">
      <c r="A157" s="5" t="s">
        <v>128</v>
      </c>
      <c r="B157" s="5">
        <v>1381</v>
      </c>
      <c r="C157" s="5">
        <v>1386</v>
      </c>
      <c r="D157" s="5" t="s">
        <v>303</v>
      </c>
    </row>
    <row r="158" customFormat="1" spans="1:4">
      <c r="A158" s="5" t="s">
        <v>128</v>
      </c>
      <c r="B158" s="5">
        <v>1521</v>
      </c>
      <c r="C158" s="5">
        <v>1527</v>
      </c>
      <c r="D158" s="5" t="s">
        <v>306</v>
      </c>
    </row>
    <row r="159" customFormat="1" spans="1:4">
      <c r="A159" s="5" t="s">
        <v>128</v>
      </c>
      <c r="B159" s="5">
        <v>1521</v>
      </c>
      <c r="C159" s="5">
        <v>1527</v>
      </c>
      <c r="D159" s="5" t="s">
        <v>301</v>
      </c>
    </row>
    <row r="160" customFormat="1" spans="1:4">
      <c r="A160" s="5" t="s">
        <v>128</v>
      </c>
      <c r="B160" s="5">
        <v>1521</v>
      </c>
      <c r="C160" s="5">
        <v>1527</v>
      </c>
      <c r="D160" s="5" t="s">
        <v>301</v>
      </c>
    </row>
    <row r="161" customFormat="1" spans="1:4">
      <c r="A161" s="5" t="s">
        <v>128</v>
      </c>
      <c r="B161" s="5">
        <v>1522</v>
      </c>
      <c r="C161" s="5">
        <v>1527</v>
      </c>
      <c r="D161" s="5" t="s">
        <v>306</v>
      </c>
    </row>
    <row r="162" customFormat="1" spans="1:4">
      <c r="A162" s="5" t="s">
        <v>128</v>
      </c>
      <c r="B162" s="5">
        <v>1549</v>
      </c>
      <c r="C162" s="5">
        <v>1554</v>
      </c>
      <c r="D162" s="5" t="s">
        <v>306</v>
      </c>
    </row>
    <row r="163" customFormat="1" spans="1:4">
      <c r="A163" s="5" t="s">
        <v>128</v>
      </c>
      <c r="B163" s="5">
        <v>1549</v>
      </c>
      <c r="C163" s="5">
        <v>1555</v>
      </c>
      <c r="D163" s="5" t="s">
        <v>301</v>
      </c>
    </row>
    <row r="164" customFormat="1" spans="1:4">
      <c r="A164" s="5" t="s">
        <v>128</v>
      </c>
      <c r="B164" s="5">
        <v>1621</v>
      </c>
      <c r="C164" s="5">
        <v>1626</v>
      </c>
      <c r="D164" s="5" t="s">
        <v>306</v>
      </c>
    </row>
    <row r="165" customFormat="1" spans="1:4">
      <c r="A165" s="5" t="s">
        <v>128</v>
      </c>
      <c r="B165" s="5">
        <v>1621</v>
      </c>
      <c r="C165" s="5">
        <v>1627</v>
      </c>
      <c r="D165" s="5" t="s">
        <v>301</v>
      </c>
    </row>
    <row r="166" customFormat="1" spans="1:4">
      <c r="A166" s="5" t="s">
        <v>128</v>
      </c>
      <c r="B166" s="5">
        <v>1633</v>
      </c>
      <c r="C166" s="5">
        <v>1639</v>
      </c>
      <c r="D166" s="5" t="s">
        <v>306</v>
      </c>
    </row>
    <row r="167" customFormat="1" spans="1:4">
      <c r="A167" s="5" t="s">
        <v>128</v>
      </c>
      <c r="B167" s="5">
        <v>1633</v>
      </c>
      <c r="C167" s="5">
        <v>1639</v>
      </c>
      <c r="D167" s="5" t="s">
        <v>301</v>
      </c>
    </row>
    <row r="168" customFormat="1" spans="1:4">
      <c r="A168" s="5" t="s">
        <v>128</v>
      </c>
      <c r="B168" s="5">
        <v>1633</v>
      </c>
      <c r="C168" s="5">
        <v>1639</v>
      </c>
      <c r="D168" s="5" t="s">
        <v>301</v>
      </c>
    </row>
    <row r="169" customFormat="1" spans="1:4">
      <c r="A169" s="5" t="s">
        <v>128</v>
      </c>
      <c r="B169" s="5">
        <v>1634</v>
      </c>
      <c r="C169" s="5">
        <v>1639</v>
      </c>
      <c r="D169" s="5" t="s">
        <v>306</v>
      </c>
    </row>
    <row r="170" customFormat="1" spans="1:4">
      <c r="A170" s="5" t="s">
        <v>128</v>
      </c>
      <c r="B170" s="5">
        <v>1658</v>
      </c>
      <c r="C170" s="5">
        <v>1664</v>
      </c>
      <c r="D170" s="5" t="s">
        <v>301</v>
      </c>
    </row>
    <row r="171" customFormat="1" spans="1:4">
      <c r="A171" s="5" t="s">
        <v>128</v>
      </c>
      <c r="B171" s="5">
        <v>1777</v>
      </c>
      <c r="C171" s="5">
        <v>1785</v>
      </c>
      <c r="D171" s="5" t="s">
        <v>301</v>
      </c>
    </row>
    <row r="172" customFormat="1" spans="1:4">
      <c r="A172" s="5" t="s">
        <v>128</v>
      </c>
      <c r="B172" s="5">
        <v>1869</v>
      </c>
      <c r="C172" s="5">
        <v>1875</v>
      </c>
      <c r="D172" s="5" t="s">
        <v>301</v>
      </c>
    </row>
    <row r="173" customFormat="1" spans="1:4">
      <c r="A173" s="5" t="s">
        <v>128</v>
      </c>
      <c r="B173" s="5">
        <v>1871</v>
      </c>
      <c r="C173" s="5">
        <v>1881</v>
      </c>
      <c r="D173" s="5" t="s">
        <v>301</v>
      </c>
    </row>
    <row r="174" customFormat="1" spans="1:4">
      <c r="A174" s="5" t="s">
        <v>128</v>
      </c>
      <c r="B174" s="5">
        <v>1871</v>
      </c>
      <c r="C174" s="5">
        <v>1881</v>
      </c>
      <c r="D174" s="5" t="s">
        <v>301</v>
      </c>
    </row>
    <row r="175" customFormat="1" spans="1:4">
      <c r="A175" s="5" t="s">
        <v>128</v>
      </c>
      <c r="B175" s="5">
        <v>1873</v>
      </c>
      <c r="C175" s="5">
        <v>1882</v>
      </c>
      <c r="D175" s="5" t="s">
        <v>301</v>
      </c>
    </row>
    <row r="176" customFormat="1" spans="1:4">
      <c r="A176" s="5" t="s">
        <v>128</v>
      </c>
      <c r="B176" s="5">
        <v>1873</v>
      </c>
      <c r="C176" s="5">
        <v>1881</v>
      </c>
      <c r="D176" s="5" t="s">
        <v>301</v>
      </c>
    </row>
    <row r="177" customFormat="1" spans="1:4">
      <c r="A177" s="5" t="s">
        <v>128</v>
      </c>
      <c r="B177" s="5">
        <v>1947</v>
      </c>
      <c r="C177" s="5">
        <v>1953</v>
      </c>
      <c r="D177" s="5" t="s">
        <v>307</v>
      </c>
    </row>
    <row r="178" customFormat="1" spans="1:4">
      <c r="A178" s="5" t="s">
        <v>128</v>
      </c>
      <c r="B178" s="5">
        <v>1965</v>
      </c>
      <c r="C178" s="5">
        <v>1971</v>
      </c>
      <c r="D178" s="5" t="s">
        <v>302</v>
      </c>
    </row>
    <row r="179" customFormat="1" spans="1:4">
      <c r="A179" s="5" t="s">
        <v>128</v>
      </c>
      <c r="B179" s="5">
        <v>1969</v>
      </c>
      <c r="C179" s="5">
        <v>1975</v>
      </c>
      <c r="D179" s="5" t="s">
        <v>307</v>
      </c>
    </row>
    <row r="180" customFormat="1" spans="1:4">
      <c r="A180" s="5" t="s">
        <v>128</v>
      </c>
      <c r="B180" s="5">
        <v>1979</v>
      </c>
      <c r="C180" s="5">
        <v>1987</v>
      </c>
      <c r="D180" s="5" t="s">
        <v>301</v>
      </c>
    </row>
    <row r="181" customFormat="1" spans="1:4">
      <c r="A181" s="5" t="s">
        <v>131</v>
      </c>
      <c r="B181" s="5">
        <v>13</v>
      </c>
      <c r="C181" s="5">
        <v>19</v>
      </c>
      <c r="D181" s="5" t="s">
        <v>301</v>
      </c>
    </row>
    <row r="182" customFormat="1" spans="1:4">
      <c r="A182" s="5" t="s">
        <v>131</v>
      </c>
      <c r="B182" s="5">
        <v>169</v>
      </c>
      <c r="C182" s="5">
        <v>177</v>
      </c>
      <c r="D182" s="5" t="s">
        <v>301</v>
      </c>
    </row>
    <row r="183" customFormat="1" spans="1:4">
      <c r="A183" s="5" t="s">
        <v>131</v>
      </c>
      <c r="B183" s="5">
        <v>185</v>
      </c>
      <c r="C183" s="5">
        <v>192</v>
      </c>
      <c r="D183" s="5" t="s">
        <v>315</v>
      </c>
    </row>
    <row r="184" customFormat="1" spans="1:4">
      <c r="A184" s="5" t="s">
        <v>131</v>
      </c>
      <c r="B184" s="5">
        <v>346</v>
      </c>
      <c r="C184" s="5">
        <v>352</v>
      </c>
      <c r="D184" s="5" t="s">
        <v>311</v>
      </c>
    </row>
    <row r="185" customFormat="1" spans="1:4">
      <c r="A185" s="5" t="s">
        <v>131</v>
      </c>
      <c r="B185" s="5">
        <v>416</v>
      </c>
      <c r="C185" s="5">
        <v>422</v>
      </c>
      <c r="D185" s="5" t="s">
        <v>311</v>
      </c>
    </row>
    <row r="186" customFormat="1" spans="1:4">
      <c r="A186" s="5" t="s">
        <v>131</v>
      </c>
      <c r="B186" s="5">
        <v>449</v>
      </c>
      <c r="C186" s="5">
        <v>455</v>
      </c>
      <c r="D186" s="5" t="s">
        <v>302</v>
      </c>
    </row>
    <row r="187" customFormat="1" spans="1:4">
      <c r="A187" s="5" t="s">
        <v>131</v>
      </c>
      <c r="B187" s="5">
        <v>490</v>
      </c>
      <c r="C187" s="5">
        <v>496</v>
      </c>
      <c r="D187" s="5" t="s">
        <v>302</v>
      </c>
    </row>
    <row r="188" customFormat="1" spans="1:4">
      <c r="A188" s="5" t="s">
        <v>131</v>
      </c>
      <c r="B188" s="5">
        <v>840</v>
      </c>
      <c r="C188" s="5">
        <v>849</v>
      </c>
      <c r="D188" s="5" t="s">
        <v>313</v>
      </c>
    </row>
    <row r="189" customFormat="1" spans="1:4">
      <c r="A189" s="5" t="s">
        <v>134</v>
      </c>
      <c r="B189" s="5">
        <v>783</v>
      </c>
      <c r="C189" s="5">
        <v>789</v>
      </c>
      <c r="D189" s="5" t="s">
        <v>301</v>
      </c>
    </row>
    <row r="190" customFormat="1" spans="1:4">
      <c r="A190" s="5" t="s">
        <v>134</v>
      </c>
      <c r="B190" s="5">
        <v>905</v>
      </c>
      <c r="C190" s="5">
        <v>911</v>
      </c>
      <c r="D190" s="5" t="s">
        <v>301</v>
      </c>
    </row>
    <row r="191" customFormat="1" spans="1:4">
      <c r="A191" s="5" t="s">
        <v>134</v>
      </c>
      <c r="B191" s="5">
        <v>937</v>
      </c>
      <c r="C191" s="5">
        <v>944</v>
      </c>
      <c r="D191" s="5" t="s">
        <v>315</v>
      </c>
    </row>
    <row r="192" customFormat="1" spans="1:4">
      <c r="A192" s="5" t="s">
        <v>134</v>
      </c>
      <c r="B192" s="5">
        <v>1166</v>
      </c>
      <c r="C192" s="5">
        <v>1172</v>
      </c>
      <c r="D192" s="5" t="s">
        <v>301</v>
      </c>
    </row>
    <row r="193" customFormat="1" spans="1:4">
      <c r="A193" s="5" t="s">
        <v>134</v>
      </c>
      <c r="B193" s="5">
        <v>1246</v>
      </c>
      <c r="C193" s="5">
        <v>1255</v>
      </c>
      <c r="D193" s="5" t="s">
        <v>314</v>
      </c>
    </row>
    <row r="194" customFormat="1" spans="1:4">
      <c r="A194" s="5" t="s">
        <v>134</v>
      </c>
      <c r="B194" s="5">
        <v>1460</v>
      </c>
      <c r="C194" s="5">
        <v>1465</v>
      </c>
      <c r="D194" s="5" t="s">
        <v>303</v>
      </c>
    </row>
    <row r="195" customFormat="1" spans="1:4">
      <c r="A195" s="5" t="s">
        <v>134</v>
      </c>
      <c r="B195" s="5">
        <v>1460</v>
      </c>
      <c r="C195" s="5">
        <v>1465</v>
      </c>
      <c r="D195" s="5" t="s">
        <v>303</v>
      </c>
    </row>
    <row r="196" customFormat="1" spans="1:4">
      <c r="A196" s="5" t="s">
        <v>134</v>
      </c>
      <c r="B196" s="5">
        <v>1652</v>
      </c>
      <c r="C196" s="5">
        <v>1658</v>
      </c>
      <c r="D196" s="5" t="s">
        <v>301</v>
      </c>
    </row>
    <row r="197" customFormat="1" spans="1:4">
      <c r="A197" s="5" t="s">
        <v>134</v>
      </c>
      <c r="B197" s="5">
        <v>1695</v>
      </c>
      <c r="C197" s="5">
        <v>1701</v>
      </c>
      <c r="D197" s="5" t="s">
        <v>301</v>
      </c>
    </row>
    <row r="198" customFormat="1" spans="1:4">
      <c r="A198" s="5" t="s">
        <v>134</v>
      </c>
      <c r="B198" s="5">
        <v>1784</v>
      </c>
      <c r="C198" s="5">
        <v>1790</v>
      </c>
      <c r="D198" s="5" t="s">
        <v>307</v>
      </c>
    </row>
    <row r="199" customFormat="1" spans="1:4">
      <c r="A199" s="5" t="s">
        <v>134</v>
      </c>
      <c r="B199" s="5">
        <v>1794</v>
      </c>
      <c r="C199" s="5">
        <v>1802</v>
      </c>
      <c r="D199" s="5" t="s">
        <v>301</v>
      </c>
    </row>
    <row r="200" customFormat="1" spans="1:4">
      <c r="A200" s="5" t="s">
        <v>137</v>
      </c>
      <c r="B200" s="5">
        <v>100</v>
      </c>
      <c r="C200" s="5">
        <v>109</v>
      </c>
      <c r="D200" s="5" t="s">
        <v>301</v>
      </c>
    </row>
    <row r="201" customFormat="1" spans="1:4">
      <c r="A201" s="5" t="s">
        <v>137</v>
      </c>
      <c r="B201" s="5">
        <v>105</v>
      </c>
      <c r="C201" s="5">
        <v>113</v>
      </c>
      <c r="D201" s="5" t="s">
        <v>301</v>
      </c>
    </row>
    <row r="202" customFormat="1" spans="1:4">
      <c r="A202" s="5" t="s">
        <v>137</v>
      </c>
      <c r="B202" s="5">
        <v>279</v>
      </c>
      <c r="C202" s="5">
        <v>285</v>
      </c>
      <c r="D202" s="5" t="s">
        <v>301</v>
      </c>
    </row>
    <row r="203" customFormat="1" spans="1:4">
      <c r="A203" s="5" t="s">
        <v>137</v>
      </c>
      <c r="B203" s="5">
        <v>294</v>
      </c>
      <c r="C203" s="5">
        <v>300</v>
      </c>
      <c r="D203" s="5" t="s">
        <v>302</v>
      </c>
    </row>
    <row r="204" customFormat="1" spans="1:4">
      <c r="A204" s="5" t="s">
        <v>137</v>
      </c>
      <c r="B204" s="5">
        <v>324</v>
      </c>
      <c r="C204" s="5">
        <v>333</v>
      </c>
      <c r="D204" s="5" t="s">
        <v>309</v>
      </c>
    </row>
    <row r="205" customFormat="1" spans="1:4">
      <c r="A205" s="5" t="s">
        <v>137</v>
      </c>
      <c r="B205" s="5">
        <v>324</v>
      </c>
      <c r="C205" s="5">
        <v>330</v>
      </c>
      <c r="D205" s="5" t="s">
        <v>301</v>
      </c>
    </row>
    <row r="206" customFormat="1" spans="1:4">
      <c r="A206" s="5" t="s">
        <v>137</v>
      </c>
      <c r="B206" s="5">
        <v>336</v>
      </c>
      <c r="C206" s="5">
        <v>342</v>
      </c>
      <c r="D206" s="5" t="s">
        <v>301</v>
      </c>
    </row>
    <row r="207" customFormat="1" spans="1:4">
      <c r="A207" s="5" t="s">
        <v>137</v>
      </c>
      <c r="B207" s="5">
        <v>342</v>
      </c>
      <c r="C207" s="5">
        <v>350</v>
      </c>
      <c r="D207" s="5" t="s">
        <v>301</v>
      </c>
    </row>
    <row r="208" customFormat="1" spans="1:4">
      <c r="A208" s="5" t="s">
        <v>137</v>
      </c>
      <c r="B208" s="5">
        <v>399</v>
      </c>
      <c r="C208" s="5">
        <v>406</v>
      </c>
      <c r="D208" s="5" t="s">
        <v>301</v>
      </c>
    </row>
    <row r="209" customFormat="1" spans="1:4">
      <c r="A209" s="5" t="s">
        <v>137</v>
      </c>
      <c r="B209" s="5">
        <v>400</v>
      </c>
      <c r="C209" s="5">
        <v>406</v>
      </c>
      <c r="D209" s="5" t="s">
        <v>301</v>
      </c>
    </row>
    <row r="210" customFormat="1" spans="1:4">
      <c r="A210" s="5" t="s">
        <v>137</v>
      </c>
      <c r="B210" s="5">
        <v>670</v>
      </c>
      <c r="C210" s="5">
        <v>677</v>
      </c>
      <c r="D210" s="5" t="s">
        <v>311</v>
      </c>
    </row>
    <row r="211" customFormat="1" spans="1:4">
      <c r="A211" s="5" t="s">
        <v>137</v>
      </c>
      <c r="B211" s="5">
        <v>731</v>
      </c>
      <c r="C211" s="5">
        <v>737</v>
      </c>
      <c r="D211" s="5" t="s">
        <v>301</v>
      </c>
    </row>
    <row r="212" customFormat="1" spans="1:4">
      <c r="A212" s="5" t="s">
        <v>137</v>
      </c>
      <c r="B212" s="5">
        <v>748</v>
      </c>
      <c r="C212" s="5">
        <v>754</v>
      </c>
      <c r="D212" s="5" t="s">
        <v>301</v>
      </c>
    </row>
    <row r="213" customFormat="1" spans="1:4">
      <c r="A213" s="5" t="s">
        <v>137</v>
      </c>
      <c r="B213" s="5">
        <v>868</v>
      </c>
      <c r="C213" s="5">
        <v>874</v>
      </c>
      <c r="D213" s="5" t="s">
        <v>311</v>
      </c>
    </row>
    <row r="214" customFormat="1" spans="1:4">
      <c r="A214" s="5" t="s">
        <v>137</v>
      </c>
      <c r="B214" s="5">
        <v>1015</v>
      </c>
      <c r="C214" s="5">
        <v>1026</v>
      </c>
      <c r="D214" s="5" t="s">
        <v>301</v>
      </c>
    </row>
    <row r="215" customFormat="1" spans="1:4">
      <c r="A215" s="5" t="s">
        <v>137</v>
      </c>
      <c r="B215" s="5">
        <v>1076</v>
      </c>
      <c r="C215" s="5">
        <v>1082</v>
      </c>
      <c r="D215" s="5" t="s">
        <v>301</v>
      </c>
    </row>
    <row r="216" customFormat="1" spans="1:4">
      <c r="A216" s="5" t="s">
        <v>137</v>
      </c>
      <c r="B216" s="5">
        <v>1176</v>
      </c>
      <c r="C216" s="5">
        <v>1182</v>
      </c>
      <c r="D216" s="5" t="s">
        <v>301</v>
      </c>
    </row>
    <row r="217" customFormat="1" spans="1:4">
      <c r="A217" s="5" t="s">
        <v>137</v>
      </c>
      <c r="B217" s="5">
        <v>1215</v>
      </c>
      <c r="C217" s="5">
        <v>1220</v>
      </c>
      <c r="D217" s="5" t="s">
        <v>303</v>
      </c>
    </row>
    <row r="218" customFormat="1" spans="1:4">
      <c r="A218" s="5" t="s">
        <v>137</v>
      </c>
      <c r="B218" s="5">
        <v>1215</v>
      </c>
      <c r="C218" s="5">
        <v>1220</v>
      </c>
      <c r="D218" s="5" t="s">
        <v>303</v>
      </c>
    </row>
    <row r="219" customFormat="1" spans="1:4">
      <c r="A219" s="5" t="s">
        <v>137</v>
      </c>
      <c r="B219" s="5">
        <v>1248</v>
      </c>
      <c r="C219" s="5">
        <v>1254</v>
      </c>
      <c r="D219" s="5" t="s">
        <v>301</v>
      </c>
    </row>
    <row r="220" customFormat="1" spans="1:4">
      <c r="A220" s="5" t="s">
        <v>137</v>
      </c>
      <c r="B220" s="5">
        <v>1249</v>
      </c>
      <c r="C220" s="5">
        <v>1254</v>
      </c>
      <c r="D220" s="5" t="s">
        <v>306</v>
      </c>
    </row>
    <row r="221" customFormat="1" spans="1:4">
      <c r="A221" s="5" t="s">
        <v>137</v>
      </c>
      <c r="B221" s="5">
        <v>1360</v>
      </c>
      <c r="C221" s="5">
        <v>1366</v>
      </c>
      <c r="D221" s="5" t="s">
        <v>306</v>
      </c>
    </row>
    <row r="222" customFormat="1" spans="1:4">
      <c r="A222" s="5" t="s">
        <v>137</v>
      </c>
      <c r="B222" s="5">
        <v>1360</v>
      </c>
      <c r="C222" s="5">
        <v>1366</v>
      </c>
      <c r="D222" s="5" t="s">
        <v>301</v>
      </c>
    </row>
    <row r="223" customFormat="1" spans="1:4">
      <c r="A223" s="5" t="s">
        <v>137</v>
      </c>
      <c r="B223" s="5">
        <v>1360</v>
      </c>
      <c r="C223" s="5">
        <v>1366</v>
      </c>
      <c r="D223" s="5" t="s">
        <v>301</v>
      </c>
    </row>
    <row r="224" customFormat="1" spans="1:4">
      <c r="A224" s="5" t="s">
        <v>137</v>
      </c>
      <c r="B224" s="5">
        <v>1361</v>
      </c>
      <c r="C224" s="5">
        <v>1366</v>
      </c>
      <c r="D224" s="5" t="s">
        <v>306</v>
      </c>
    </row>
    <row r="225" customFormat="1" spans="1:4">
      <c r="A225" s="5" t="s">
        <v>137</v>
      </c>
      <c r="B225" s="5">
        <v>1480</v>
      </c>
      <c r="C225" s="5">
        <v>1487</v>
      </c>
      <c r="D225" s="5" t="s">
        <v>301</v>
      </c>
    </row>
    <row r="226" customFormat="1" spans="1:4">
      <c r="A226" s="5" t="s">
        <v>137</v>
      </c>
      <c r="B226" s="5">
        <v>1516</v>
      </c>
      <c r="C226" s="5">
        <v>1522</v>
      </c>
      <c r="D226" s="5" t="s">
        <v>306</v>
      </c>
    </row>
    <row r="227" customFormat="1" spans="1:4">
      <c r="A227" s="5" t="s">
        <v>137</v>
      </c>
      <c r="B227" s="5">
        <v>1516</v>
      </c>
      <c r="C227" s="5">
        <v>1522</v>
      </c>
      <c r="D227" s="5" t="s">
        <v>301</v>
      </c>
    </row>
    <row r="228" customFormat="1" spans="1:4">
      <c r="A228" s="5" t="s">
        <v>137</v>
      </c>
      <c r="B228" s="5">
        <v>1516</v>
      </c>
      <c r="C228" s="5">
        <v>1522</v>
      </c>
      <c r="D228" s="5" t="s">
        <v>301</v>
      </c>
    </row>
    <row r="229" customFormat="1" spans="1:4">
      <c r="A229" s="5" t="s">
        <v>137</v>
      </c>
      <c r="B229" s="5">
        <v>1517</v>
      </c>
      <c r="C229" s="5">
        <v>1522</v>
      </c>
      <c r="D229" s="5" t="s">
        <v>306</v>
      </c>
    </row>
    <row r="230" customFormat="1" spans="1:4">
      <c r="A230" s="5" t="s">
        <v>137</v>
      </c>
      <c r="B230" s="5">
        <v>1527</v>
      </c>
      <c r="C230" s="5">
        <v>1536</v>
      </c>
      <c r="D230" s="5" t="s">
        <v>306</v>
      </c>
    </row>
    <row r="231" customFormat="1" spans="1:4">
      <c r="A231" s="5" t="s">
        <v>137</v>
      </c>
      <c r="B231" s="5">
        <v>1527</v>
      </c>
      <c r="C231" s="5">
        <v>1536</v>
      </c>
      <c r="D231" s="5" t="s">
        <v>301</v>
      </c>
    </row>
    <row r="232" customFormat="1" spans="1:4">
      <c r="A232" s="5" t="s">
        <v>137</v>
      </c>
      <c r="B232" s="5">
        <v>1529</v>
      </c>
      <c r="C232" s="5">
        <v>1535</v>
      </c>
      <c r="D232" s="5" t="s">
        <v>306</v>
      </c>
    </row>
    <row r="233" customFormat="1" spans="1:4">
      <c r="A233" s="5" t="s">
        <v>137</v>
      </c>
      <c r="B233" s="5">
        <v>1529</v>
      </c>
      <c r="C233" s="5">
        <v>1535</v>
      </c>
      <c r="D233" s="5" t="s">
        <v>301</v>
      </c>
    </row>
    <row r="234" customFormat="1" spans="1:4">
      <c r="A234" s="5" t="s">
        <v>137</v>
      </c>
      <c r="B234" s="5">
        <v>1529</v>
      </c>
      <c r="C234" s="5">
        <v>1535</v>
      </c>
      <c r="D234" s="5" t="s">
        <v>301</v>
      </c>
    </row>
    <row r="235" customFormat="1" spans="1:4">
      <c r="A235" s="5" t="s">
        <v>137</v>
      </c>
      <c r="B235" s="5">
        <v>1530</v>
      </c>
      <c r="C235" s="5">
        <v>1535</v>
      </c>
      <c r="D235" s="5" t="s">
        <v>306</v>
      </c>
    </row>
    <row r="236" customFormat="1" spans="1:4">
      <c r="A236" s="5" t="s">
        <v>137</v>
      </c>
      <c r="B236" s="5">
        <v>1713</v>
      </c>
      <c r="C236" s="5">
        <v>1722</v>
      </c>
      <c r="D236" s="5" t="s">
        <v>301</v>
      </c>
    </row>
    <row r="237" customFormat="1" spans="1:4">
      <c r="A237" s="5" t="s">
        <v>137</v>
      </c>
      <c r="B237" s="5">
        <v>1751</v>
      </c>
      <c r="C237" s="5">
        <v>1757</v>
      </c>
      <c r="D237" s="5" t="s">
        <v>301</v>
      </c>
    </row>
    <row r="238" customFormat="1" spans="1:4">
      <c r="A238" s="5" t="s">
        <v>137</v>
      </c>
      <c r="B238" s="5">
        <v>1752</v>
      </c>
      <c r="C238" s="5">
        <v>1757</v>
      </c>
      <c r="D238" s="5" t="s">
        <v>306</v>
      </c>
    </row>
    <row r="239" customFormat="1" spans="1:4">
      <c r="A239" s="5" t="s">
        <v>137</v>
      </c>
      <c r="B239" s="5">
        <v>1768</v>
      </c>
      <c r="C239" s="5">
        <v>1777</v>
      </c>
      <c r="D239" s="5" t="s">
        <v>308</v>
      </c>
    </row>
    <row r="240" customFormat="1" spans="1:4">
      <c r="A240" s="5" t="s">
        <v>137</v>
      </c>
      <c r="B240" s="5">
        <v>1983</v>
      </c>
      <c r="C240" s="5">
        <v>1989</v>
      </c>
      <c r="D240" s="5" t="s">
        <v>301</v>
      </c>
    </row>
    <row r="241" customFormat="1" spans="1:4">
      <c r="A241" s="5" t="s">
        <v>137</v>
      </c>
      <c r="B241" s="5">
        <v>1988</v>
      </c>
      <c r="C241" s="5">
        <v>1996</v>
      </c>
      <c r="D241" s="5" t="s">
        <v>301</v>
      </c>
    </row>
    <row r="242" customFormat="1" spans="1:4">
      <c r="A242" s="5" t="s">
        <v>139</v>
      </c>
      <c r="B242" s="5">
        <v>35</v>
      </c>
      <c r="C242" s="5">
        <v>41</v>
      </c>
      <c r="D242" s="5" t="s">
        <v>301</v>
      </c>
    </row>
    <row r="243" customFormat="1" spans="1:4">
      <c r="A243" s="5" t="s">
        <v>139</v>
      </c>
      <c r="B243" s="5">
        <v>369</v>
      </c>
      <c r="C243" s="5">
        <v>375</v>
      </c>
      <c r="D243" s="5" t="s">
        <v>301</v>
      </c>
    </row>
    <row r="244" customFormat="1" spans="1:4">
      <c r="A244" s="5" t="s">
        <v>139</v>
      </c>
      <c r="B244" s="5">
        <v>370</v>
      </c>
      <c r="C244" s="5">
        <v>375</v>
      </c>
      <c r="D244" s="5" t="s">
        <v>306</v>
      </c>
    </row>
    <row r="245" customFormat="1" spans="1:4">
      <c r="A245" s="5" t="s">
        <v>139</v>
      </c>
      <c r="B245" s="5">
        <v>446</v>
      </c>
      <c r="C245" s="5">
        <v>454</v>
      </c>
      <c r="D245" s="5" t="s">
        <v>301</v>
      </c>
    </row>
    <row r="246" customFormat="1" spans="1:4">
      <c r="A246" s="5" t="s">
        <v>139</v>
      </c>
      <c r="B246" s="5">
        <v>636</v>
      </c>
      <c r="C246" s="5">
        <v>642</v>
      </c>
      <c r="D246" s="5" t="s">
        <v>301</v>
      </c>
    </row>
    <row r="247" customFormat="1" spans="1:4">
      <c r="A247" s="5" t="s">
        <v>139</v>
      </c>
      <c r="B247" s="5">
        <v>673</v>
      </c>
      <c r="C247" s="5">
        <v>679</v>
      </c>
      <c r="D247" s="5" t="s">
        <v>301</v>
      </c>
    </row>
    <row r="248" customFormat="1" spans="1:4">
      <c r="A248" s="5" t="s">
        <v>139</v>
      </c>
      <c r="B248" s="5">
        <v>717</v>
      </c>
      <c r="C248" s="5">
        <v>724</v>
      </c>
      <c r="D248" s="5" t="s">
        <v>311</v>
      </c>
    </row>
    <row r="249" customFormat="1" spans="1:4">
      <c r="A249" s="5" t="s">
        <v>139</v>
      </c>
      <c r="B249" s="5">
        <v>773</v>
      </c>
      <c r="C249" s="5">
        <v>779</v>
      </c>
      <c r="D249" s="5" t="s">
        <v>310</v>
      </c>
    </row>
    <row r="250" customFormat="1" spans="1:4">
      <c r="A250" s="5" t="s">
        <v>139</v>
      </c>
      <c r="B250" s="5">
        <v>783</v>
      </c>
      <c r="C250" s="5">
        <v>789</v>
      </c>
      <c r="D250" s="5" t="s">
        <v>301</v>
      </c>
    </row>
    <row r="251" customFormat="1" spans="1:4">
      <c r="A251" s="5" t="s">
        <v>139</v>
      </c>
      <c r="B251" s="5">
        <v>806</v>
      </c>
      <c r="C251" s="5">
        <v>812</v>
      </c>
      <c r="D251" s="5" t="s">
        <v>301</v>
      </c>
    </row>
    <row r="252" customFormat="1" spans="1:4">
      <c r="A252" s="5" t="s">
        <v>139</v>
      </c>
      <c r="B252" s="5">
        <v>813</v>
      </c>
      <c r="C252" s="5">
        <v>819</v>
      </c>
      <c r="D252" s="5" t="s">
        <v>301</v>
      </c>
    </row>
    <row r="253" customFormat="1" spans="1:4">
      <c r="A253" s="5" t="s">
        <v>139</v>
      </c>
      <c r="B253" s="5">
        <v>882</v>
      </c>
      <c r="C253" s="5">
        <v>890</v>
      </c>
      <c r="D253" s="5" t="s">
        <v>301</v>
      </c>
    </row>
    <row r="254" customFormat="1" spans="1:4">
      <c r="A254" s="5" t="s">
        <v>139</v>
      </c>
      <c r="B254" s="5">
        <v>1051</v>
      </c>
      <c r="C254" s="5">
        <v>1057</v>
      </c>
      <c r="D254" s="5" t="s">
        <v>305</v>
      </c>
    </row>
    <row r="255" customFormat="1" spans="1:4">
      <c r="A255" s="5" t="s">
        <v>139</v>
      </c>
      <c r="B255" s="5">
        <v>1171</v>
      </c>
      <c r="C255" s="5">
        <v>1177</v>
      </c>
      <c r="D255" s="5" t="s">
        <v>301</v>
      </c>
    </row>
    <row r="256" customFormat="1" spans="1:4">
      <c r="A256" s="5" t="s">
        <v>139</v>
      </c>
      <c r="B256" s="5">
        <v>1263</v>
      </c>
      <c r="C256" s="5">
        <v>1270</v>
      </c>
      <c r="D256" s="5" t="s">
        <v>315</v>
      </c>
    </row>
    <row r="257" customFormat="1" spans="1:4">
      <c r="A257" s="5" t="s">
        <v>139</v>
      </c>
      <c r="B257" s="5">
        <v>1286</v>
      </c>
      <c r="C257" s="5">
        <v>1293</v>
      </c>
      <c r="D257" s="5" t="s">
        <v>301</v>
      </c>
    </row>
    <row r="258" customFormat="1" spans="1:4">
      <c r="A258" s="5" t="s">
        <v>139</v>
      </c>
      <c r="B258" s="5">
        <v>1500</v>
      </c>
      <c r="C258" s="5">
        <v>1506</v>
      </c>
      <c r="D258" s="5" t="s">
        <v>306</v>
      </c>
    </row>
    <row r="259" customFormat="1" spans="1:4">
      <c r="A259" s="5" t="s">
        <v>139</v>
      </c>
      <c r="B259" s="5">
        <v>1500</v>
      </c>
      <c r="C259" s="5">
        <v>1506</v>
      </c>
      <c r="D259" s="5" t="s">
        <v>301</v>
      </c>
    </row>
    <row r="260" customFormat="1" spans="1:4">
      <c r="A260" s="5" t="s">
        <v>139</v>
      </c>
      <c r="B260" s="5">
        <v>1500</v>
      </c>
      <c r="C260" s="5">
        <v>1506</v>
      </c>
      <c r="D260" s="5" t="s">
        <v>301</v>
      </c>
    </row>
    <row r="261" customFormat="1" spans="1:4">
      <c r="A261" s="5" t="s">
        <v>139</v>
      </c>
      <c r="B261" s="5">
        <v>1501</v>
      </c>
      <c r="C261" s="5">
        <v>1506</v>
      </c>
      <c r="D261" s="5" t="s">
        <v>306</v>
      </c>
    </row>
    <row r="262" customFormat="1" spans="1:4">
      <c r="A262" s="5" t="s">
        <v>139</v>
      </c>
      <c r="B262" s="5">
        <v>1600</v>
      </c>
      <c r="C262" s="5">
        <v>1606</v>
      </c>
      <c r="D262" s="5" t="s">
        <v>307</v>
      </c>
    </row>
    <row r="263" customFormat="1" spans="1:4">
      <c r="A263" s="5" t="s">
        <v>139</v>
      </c>
      <c r="B263" s="5">
        <v>1622</v>
      </c>
      <c r="C263" s="5">
        <v>1628</v>
      </c>
      <c r="D263" s="5" t="s">
        <v>306</v>
      </c>
    </row>
    <row r="264" customFormat="1" spans="1:4">
      <c r="A264" s="5" t="s">
        <v>139</v>
      </c>
      <c r="B264" s="5">
        <v>1622</v>
      </c>
      <c r="C264" s="5">
        <v>1628</v>
      </c>
      <c r="D264" s="5" t="s">
        <v>301</v>
      </c>
    </row>
    <row r="265" customFormat="1" spans="1:4">
      <c r="A265" s="5" t="s">
        <v>139</v>
      </c>
      <c r="B265" s="5">
        <v>1622</v>
      </c>
      <c r="C265" s="5">
        <v>1628</v>
      </c>
      <c r="D265" s="5" t="s">
        <v>301</v>
      </c>
    </row>
    <row r="266" customFormat="1" spans="1:4">
      <c r="A266" s="5" t="s">
        <v>139</v>
      </c>
      <c r="B266" s="5">
        <v>1623</v>
      </c>
      <c r="C266" s="5">
        <v>1628</v>
      </c>
      <c r="D266" s="5" t="s">
        <v>306</v>
      </c>
    </row>
    <row r="267" customFormat="1" spans="1:4">
      <c r="A267" s="5" t="s">
        <v>139</v>
      </c>
      <c r="B267" s="5">
        <v>1642</v>
      </c>
      <c r="C267" s="5">
        <v>1651</v>
      </c>
      <c r="D267" s="5" t="s">
        <v>306</v>
      </c>
    </row>
    <row r="268" customFormat="1" spans="1:4">
      <c r="A268" s="5" t="s">
        <v>139</v>
      </c>
      <c r="B268" s="5">
        <v>1644</v>
      </c>
      <c r="C268" s="5">
        <v>1650</v>
      </c>
      <c r="D268" s="5" t="s">
        <v>306</v>
      </c>
    </row>
    <row r="269" customFormat="1" spans="1:4">
      <c r="A269" s="5" t="s">
        <v>139</v>
      </c>
      <c r="B269" s="5">
        <v>1644</v>
      </c>
      <c r="C269" s="5">
        <v>1650</v>
      </c>
      <c r="D269" s="5" t="s">
        <v>301</v>
      </c>
    </row>
    <row r="270" customFormat="1" spans="1:4">
      <c r="A270" s="5" t="s">
        <v>139</v>
      </c>
      <c r="B270" s="5">
        <v>1644</v>
      </c>
      <c r="C270" s="5">
        <v>1650</v>
      </c>
      <c r="D270" s="5" t="s">
        <v>301</v>
      </c>
    </row>
    <row r="271" customFormat="1" spans="1:4">
      <c r="A271" s="5" t="s">
        <v>139</v>
      </c>
      <c r="B271" s="5">
        <v>1645</v>
      </c>
      <c r="C271" s="5">
        <v>1650</v>
      </c>
      <c r="D271" s="5" t="s">
        <v>306</v>
      </c>
    </row>
    <row r="272" customFormat="1" spans="1:4">
      <c r="A272" s="5" t="s">
        <v>139</v>
      </c>
      <c r="B272" s="5">
        <v>1675</v>
      </c>
      <c r="C272" s="5">
        <v>1682</v>
      </c>
      <c r="D272" s="5" t="s">
        <v>304</v>
      </c>
    </row>
    <row r="273" customFormat="1" spans="1:4">
      <c r="A273" s="5" t="s">
        <v>139</v>
      </c>
      <c r="B273" s="5">
        <v>1765</v>
      </c>
      <c r="C273" s="5">
        <v>1771</v>
      </c>
      <c r="D273" s="5" t="s">
        <v>307</v>
      </c>
    </row>
    <row r="274" customFormat="1" spans="1:4">
      <c r="A274" s="5" t="s">
        <v>139</v>
      </c>
      <c r="B274" s="5">
        <v>1799</v>
      </c>
      <c r="C274" s="5">
        <v>1805</v>
      </c>
      <c r="D274" s="5" t="s">
        <v>301</v>
      </c>
    </row>
    <row r="275" customFormat="1" spans="1:4">
      <c r="A275" s="5" t="s">
        <v>139</v>
      </c>
      <c r="B275" s="5">
        <v>1800</v>
      </c>
      <c r="C275" s="5">
        <v>1805</v>
      </c>
      <c r="D275" s="5" t="s">
        <v>306</v>
      </c>
    </row>
    <row r="276" customFormat="1" spans="1:4">
      <c r="A276" s="5" t="s">
        <v>139</v>
      </c>
      <c r="B276" s="5">
        <v>1892</v>
      </c>
      <c r="C276" s="5">
        <v>1898</v>
      </c>
      <c r="D276" s="5" t="s">
        <v>301</v>
      </c>
    </row>
    <row r="277" customFormat="1" spans="1:4">
      <c r="A277" s="5" t="s">
        <v>139</v>
      </c>
      <c r="B277" s="5">
        <v>1962</v>
      </c>
      <c r="C277" s="5">
        <v>1968</v>
      </c>
      <c r="D277" s="5" t="s">
        <v>307</v>
      </c>
    </row>
    <row r="278" customFormat="1" spans="1:4">
      <c r="A278" s="5" t="s">
        <v>142</v>
      </c>
      <c r="B278" s="5">
        <v>86</v>
      </c>
      <c r="C278" s="5">
        <v>92</v>
      </c>
      <c r="D278" s="5" t="s">
        <v>307</v>
      </c>
    </row>
    <row r="279" customFormat="1" spans="1:4">
      <c r="A279" s="5" t="s">
        <v>142</v>
      </c>
      <c r="B279" s="5">
        <v>379</v>
      </c>
      <c r="C279" s="5">
        <v>385</v>
      </c>
      <c r="D279" s="5" t="s">
        <v>301</v>
      </c>
    </row>
    <row r="280" customFormat="1" spans="1:4">
      <c r="A280" s="5" t="s">
        <v>142</v>
      </c>
      <c r="B280" s="5">
        <v>473</v>
      </c>
      <c r="C280" s="5">
        <v>482</v>
      </c>
      <c r="D280" s="5" t="s">
        <v>301</v>
      </c>
    </row>
    <row r="281" customFormat="1" spans="1:4">
      <c r="A281" s="5" t="s">
        <v>142</v>
      </c>
      <c r="B281" s="5">
        <v>556</v>
      </c>
      <c r="C281" s="5">
        <v>563</v>
      </c>
      <c r="D281" s="5" t="s">
        <v>301</v>
      </c>
    </row>
    <row r="282" customFormat="1" spans="1:4">
      <c r="A282" s="5" t="s">
        <v>142</v>
      </c>
      <c r="B282" s="5">
        <v>657</v>
      </c>
      <c r="C282" s="5">
        <v>663</v>
      </c>
      <c r="D282" s="5" t="s">
        <v>301</v>
      </c>
    </row>
    <row r="283" customFormat="1" spans="1:4">
      <c r="A283" s="5" t="s">
        <v>142</v>
      </c>
      <c r="B283" s="5">
        <v>735</v>
      </c>
      <c r="C283" s="5">
        <v>744</v>
      </c>
      <c r="D283" s="5" t="s">
        <v>309</v>
      </c>
    </row>
    <row r="284" customFormat="1" spans="1:4">
      <c r="A284" s="5" t="s">
        <v>142</v>
      </c>
      <c r="B284" s="5">
        <v>885</v>
      </c>
      <c r="C284" s="5">
        <v>891</v>
      </c>
      <c r="D284" s="5" t="s">
        <v>301</v>
      </c>
    </row>
    <row r="285" customFormat="1" spans="1:4">
      <c r="A285" s="5" t="s">
        <v>142</v>
      </c>
      <c r="B285" s="5">
        <v>1258</v>
      </c>
      <c r="C285" s="5">
        <v>1264</v>
      </c>
      <c r="D285" s="5" t="s">
        <v>307</v>
      </c>
    </row>
    <row r="286" customFormat="1" spans="1:4">
      <c r="A286" s="5" t="s">
        <v>142</v>
      </c>
      <c r="B286" s="5">
        <v>1299</v>
      </c>
      <c r="C286" s="5">
        <v>1305</v>
      </c>
      <c r="D286" s="5" t="s">
        <v>307</v>
      </c>
    </row>
    <row r="287" customFormat="1" spans="1:4">
      <c r="A287" s="5" t="s">
        <v>142</v>
      </c>
      <c r="B287" s="5">
        <v>1489</v>
      </c>
      <c r="C287" s="5">
        <v>1496</v>
      </c>
      <c r="D287" s="5" t="s">
        <v>301</v>
      </c>
    </row>
    <row r="288" customFormat="1" spans="1:4">
      <c r="A288" s="5" t="s">
        <v>142</v>
      </c>
      <c r="B288" s="5">
        <v>1560</v>
      </c>
      <c r="C288" s="5">
        <v>1569</v>
      </c>
      <c r="D288" s="5" t="s">
        <v>313</v>
      </c>
    </row>
    <row r="289" customFormat="1" spans="1:4">
      <c r="A289" s="5" t="s">
        <v>142</v>
      </c>
      <c r="B289" s="5">
        <v>1677</v>
      </c>
      <c r="C289" s="5">
        <v>1683</v>
      </c>
      <c r="D289" s="5" t="s">
        <v>301</v>
      </c>
    </row>
    <row r="290" customFormat="1" spans="1:4">
      <c r="A290" s="5" t="s">
        <v>142</v>
      </c>
      <c r="B290" s="5">
        <v>1712</v>
      </c>
      <c r="C290" s="5">
        <v>1718</v>
      </c>
      <c r="D290" s="5" t="s">
        <v>301</v>
      </c>
    </row>
    <row r="291" customFormat="1" spans="1:4">
      <c r="A291" s="5" t="s">
        <v>142</v>
      </c>
      <c r="B291" s="5">
        <v>1827</v>
      </c>
      <c r="C291" s="5">
        <v>1837</v>
      </c>
      <c r="D291" s="5" t="s">
        <v>301</v>
      </c>
    </row>
    <row r="292" customFormat="1" spans="1:4">
      <c r="A292" s="5" t="s">
        <v>142</v>
      </c>
      <c r="B292" s="5">
        <v>1842</v>
      </c>
      <c r="C292" s="5">
        <v>1848</v>
      </c>
      <c r="D292" s="5" t="s">
        <v>311</v>
      </c>
    </row>
    <row r="293" customFormat="1" spans="1:4">
      <c r="A293" s="5" t="s">
        <v>97</v>
      </c>
      <c r="B293" s="5">
        <v>1</v>
      </c>
      <c r="C293" s="5">
        <v>11</v>
      </c>
      <c r="D293" s="5" t="s">
        <v>301</v>
      </c>
    </row>
    <row r="294" customFormat="1" spans="1:4">
      <c r="A294" s="5" t="s">
        <v>97</v>
      </c>
      <c r="B294" s="5">
        <v>12</v>
      </c>
      <c r="C294" s="5">
        <v>19</v>
      </c>
      <c r="D294" s="5" t="s">
        <v>301</v>
      </c>
    </row>
    <row r="295" customFormat="1" spans="1:4">
      <c r="A295" s="5" t="s">
        <v>97</v>
      </c>
      <c r="B295" s="5">
        <v>13</v>
      </c>
      <c r="C295" s="5">
        <v>19</v>
      </c>
      <c r="D295" s="5" t="s">
        <v>301</v>
      </c>
    </row>
    <row r="296" customFormat="1" spans="1:4">
      <c r="A296" s="5" t="s">
        <v>97</v>
      </c>
      <c r="B296" s="5">
        <v>75</v>
      </c>
      <c r="C296" s="5">
        <v>81</v>
      </c>
      <c r="D296" s="5" t="s">
        <v>301</v>
      </c>
    </row>
    <row r="297" customFormat="1" spans="1:4">
      <c r="A297" s="5" t="s">
        <v>97</v>
      </c>
      <c r="B297" s="5">
        <v>163</v>
      </c>
      <c r="C297" s="5">
        <v>169</v>
      </c>
      <c r="D297" s="5" t="s">
        <v>301</v>
      </c>
    </row>
    <row r="298" customFormat="1" spans="1:4">
      <c r="A298" s="5" t="s">
        <v>97</v>
      </c>
      <c r="B298" s="5">
        <v>466</v>
      </c>
      <c r="C298" s="5">
        <v>472</v>
      </c>
      <c r="D298" s="5" t="s">
        <v>311</v>
      </c>
    </row>
    <row r="299" customFormat="1" spans="1:4">
      <c r="A299" s="5" t="s">
        <v>97</v>
      </c>
      <c r="B299" s="5">
        <v>680</v>
      </c>
      <c r="C299" s="5">
        <v>686</v>
      </c>
      <c r="D299" s="5" t="s">
        <v>301</v>
      </c>
    </row>
    <row r="300" customFormat="1" spans="1:4">
      <c r="A300" s="5" t="s">
        <v>97</v>
      </c>
      <c r="B300" s="5">
        <v>799</v>
      </c>
      <c r="C300" s="5">
        <v>809</v>
      </c>
      <c r="D300" s="5" t="s">
        <v>301</v>
      </c>
    </row>
    <row r="301" customFormat="1" spans="1:4">
      <c r="A301" s="5" t="s">
        <v>97</v>
      </c>
      <c r="B301" s="5">
        <v>854</v>
      </c>
      <c r="C301" s="5">
        <v>860</v>
      </c>
      <c r="D301" s="5" t="s">
        <v>301</v>
      </c>
    </row>
    <row r="302" customFormat="1" spans="1:4">
      <c r="A302" s="5" t="s">
        <v>97</v>
      </c>
      <c r="B302" s="5">
        <v>880</v>
      </c>
      <c r="C302" s="5">
        <v>889</v>
      </c>
      <c r="D302" s="5" t="s">
        <v>301</v>
      </c>
    </row>
    <row r="303" customFormat="1" spans="1:4">
      <c r="A303" s="5" t="s">
        <v>97</v>
      </c>
      <c r="B303" s="5">
        <v>968</v>
      </c>
      <c r="C303" s="5">
        <v>974</v>
      </c>
      <c r="D303" s="5" t="s">
        <v>301</v>
      </c>
    </row>
    <row r="304" customFormat="1" spans="1:4">
      <c r="A304" s="5" t="s">
        <v>97</v>
      </c>
      <c r="B304" s="5">
        <v>1238</v>
      </c>
      <c r="C304" s="5">
        <v>1244</v>
      </c>
      <c r="D304" s="5" t="s">
        <v>301</v>
      </c>
    </row>
    <row r="305" customFormat="1" spans="1:4">
      <c r="A305" s="5" t="s">
        <v>97</v>
      </c>
      <c r="B305" s="5">
        <v>1320</v>
      </c>
      <c r="C305" s="5">
        <v>1329</v>
      </c>
      <c r="D305" s="5" t="s">
        <v>314</v>
      </c>
    </row>
    <row r="306" customFormat="1" spans="1:4">
      <c r="A306" s="5" t="s">
        <v>97</v>
      </c>
      <c r="B306" s="5">
        <v>1526</v>
      </c>
      <c r="C306" s="5">
        <v>1534</v>
      </c>
      <c r="D306" s="5" t="s">
        <v>301</v>
      </c>
    </row>
    <row r="307" customFormat="1" spans="1:4">
      <c r="A307" s="5" t="s">
        <v>97</v>
      </c>
      <c r="B307" s="5">
        <v>1668</v>
      </c>
      <c r="C307" s="5">
        <v>1674</v>
      </c>
      <c r="D307" s="5" t="s">
        <v>301</v>
      </c>
    </row>
    <row r="308" customFormat="1" spans="1:4">
      <c r="A308" s="5" t="s">
        <v>97</v>
      </c>
      <c r="B308" s="5">
        <v>1799</v>
      </c>
      <c r="C308" s="5">
        <v>1806</v>
      </c>
      <c r="D308" s="5" t="s">
        <v>301</v>
      </c>
    </row>
    <row r="309" customFormat="1" spans="1:4">
      <c r="A309" s="5" t="s">
        <v>144</v>
      </c>
      <c r="B309" s="5">
        <v>10</v>
      </c>
      <c r="C309" s="5">
        <v>16</v>
      </c>
      <c r="D309" s="5" t="s">
        <v>310</v>
      </c>
    </row>
    <row r="310" customFormat="1" spans="1:4">
      <c r="A310" s="5" t="s">
        <v>144</v>
      </c>
      <c r="B310" s="5">
        <v>42</v>
      </c>
      <c r="C310" s="5">
        <v>48</v>
      </c>
      <c r="D310" s="5" t="s">
        <v>310</v>
      </c>
    </row>
    <row r="311" customFormat="1" spans="1:4">
      <c r="A311" s="5" t="s">
        <v>144</v>
      </c>
      <c r="B311" s="5">
        <v>459</v>
      </c>
      <c r="C311" s="5">
        <v>466</v>
      </c>
      <c r="D311" s="5" t="s">
        <v>304</v>
      </c>
    </row>
    <row r="312" customFormat="1" spans="1:4">
      <c r="A312" s="5" t="s">
        <v>144</v>
      </c>
      <c r="B312" s="5">
        <v>913</v>
      </c>
      <c r="C312" s="5">
        <v>919</v>
      </c>
      <c r="D312" s="5" t="s">
        <v>301</v>
      </c>
    </row>
    <row r="313" customFormat="1" spans="1:4">
      <c r="A313" s="5" t="s">
        <v>144</v>
      </c>
      <c r="B313" s="5">
        <v>914</v>
      </c>
      <c r="C313" s="5">
        <v>919</v>
      </c>
      <c r="D313" s="5" t="s">
        <v>306</v>
      </c>
    </row>
    <row r="314" customFormat="1" spans="1:4">
      <c r="A314" s="5" t="s">
        <v>144</v>
      </c>
      <c r="B314" s="5">
        <v>1011</v>
      </c>
      <c r="C314" s="5">
        <v>1017</v>
      </c>
      <c r="D314" s="5" t="s">
        <v>301</v>
      </c>
    </row>
    <row r="315" customFormat="1" spans="1:4">
      <c r="A315" s="5" t="s">
        <v>144</v>
      </c>
      <c r="B315" s="5">
        <v>1030</v>
      </c>
      <c r="C315" s="5">
        <v>1036</v>
      </c>
      <c r="D315" s="5" t="s">
        <v>305</v>
      </c>
    </row>
    <row r="316" customFormat="1" spans="1:4">
      <c r="A316" s="5" t="s">
        <v>144</v>
      </c>
      <c r="B316" s="5">
        <v>1058</v>
      </c>
      <c r="C316" s="5">
        <v>1064</v>
      </c>
      <c r="D316" s="5" t="s">
        <v>305</v>
      </c>
    </row>
    <row r="317" customFormat="1" spans="1:4">
      <c r="A317" s="5" t="s">
        <v>144</v>
      </c>
      <c r="B317" s="5">
        <v>1142</v>
      </c>
      <c r="C317" s="5">
        <v>1148</v>
      </c>
      <c r="D317" s="5" t="s">
        <v>301</v>
      </c>
    </row>
    <row r="318" customFormat="1" spans="1:4">
      <c r="A318" s="5" t="s">
        <v>144</v>
      </c>
      <c r="B318" s="5">
        <v>1439</v>
      </c>
      <c r="C318" s="5">
        <v>1444</v>
      </c>
      <c r="D318" s="5" t="s">
        <v>306</v>
      </c>
    </row>
    <row r="319" customFormat="1" spans="1:4">
      <c r="A319" s="5" t="s">
        <v>144</v>
      </c>
      <c r="B319" s="5">
        <v>1439</v>
      </c>
      <c r="C319" s="5">
        <v>1445</v>
      </c>
      <c r="D319" s="5" t="s">
        <v>301</v>
      </c>
    </row>
    <row r="320" customFormat="1" spans="1:4">
      <c r="A320" s="5" t="s">
        <v>144</v>
      </c>
      <c r="B320" s="5">
        <v>1467</v>
      </c>
      <c r="C320" s="5">
        <v>1474</v>
      </c>
      <c r="D320" s="5" t="s">
        <v>301</v>
      </c>
    </row>
    <row r="321" customFormat="1" spans="1:4">
      <c r="A321" s="5" t="s">
        <v>144</v>
      </c>
      <c r="B321" s="5">
        <v>1811</v>
      </c>
      <c r="C321" s="5">
        <v>1817</v>
      </c>
      <c r="D321" s="5" t="s">
        <v>301</v>
      </c>
    </row>
    <row r="322" customFormat="1" spans="1:4">
      <c r="A322" s="5" t="s">
        <v>144</v>
      </c>
      <c r="B322" s="5">
        <v>1949</v>
      </c>
      <c r="C322" s="5">
        <v>1962</v>
      </c>
      <c r="D322" s="5" t="s">
        <v>301</v>
      </c>
    </row>
    <row r="323" customFormat="1" spans="1:4">
      <c r="A323" s="5" t="s">
        <v>146</v>
      </c>
      <c r="B323" s="5">
        <v>1</v>
      </c>
      <c r="C323" s="5">
        <v>11</v>
      </c>
      <c r="D323" s="5" t="s">
        <v>308</v>
      </c>
    </row>
    <row r="324" customFormat="1" spans="1:4">
      <c r="A324" s="5" t="s">
        <v>146</v>
      </c>
      <c r="B324" s="5">
        <v>25</v>
      </c>
      <c r="C324" s="5">
        <v>31</v>
      </c>
      <c r="D324" s="5" t="s">
        <v>307</v>
      </c>
    </row>
    <row r="325" customFormat="1" spans="1:4">
      <c r="A325" s="5" t="s">
        <v>146</v>
      </c>
      <c r="B325" s="5">
        <v>30</v>
      </c>
      <c r="C325" s="5">
        <v>37</v>
      </c>
      <c r="D325" s="5" t="s">
        <v>301</v>
      </c>
    </row>
    <row r="326" customFormat="1" spans="1:4">
      <c r="A326" s="5" t="s">
        <v>146</v>
      </c>
      <c r="B326" s="5">
        <v>31</v>
      </c>
      <c r="C326" s="5">
        <v>37</v>
      </c>
      <c r="D326" s="5" t="s">
        <v>301</v>
      </c>
    </row>
    <row r="327" customFormat="1" spans="1:4">
      <c r="A327" s="5" t="s">
        <v>146</v>
      </c>
      <c r="B327" s="5">
        <v>102</v>
      </c>
      <c r="C327" s="5">
        <v>108</v>
      </c>
      <c r="D327" s="5" t="s">
        <v>307</v>
      </c>
    </row>
    <row r="328" customFormat="1" spans="1:4">
      <c r="A328" s="5" t="s">
        <v>146</v>
      </c>
      <c r="B328" s="5">
        <v>329</v>
      </c>
      <c r="C328" s="5">
        <v>335</v>
      </c>
      <c r="D328" s="5" t="s">
        <v>307</v>
      </c>
    </row>
    <row r="329" customFormat="1" spans="1:4">
      <c r="A329" s="5" t="s">
        <v>146</v>
      </c>
      <c r="B329" s="5">
        <v>560</v>
      </c>
      <c r="C329" s="5">
        <v>569</v>
      </c>
      <c r="D329" s="5" t="s">
        <v>308</v>
      </c>
    </row>
    <row r="330" customFormat="1" spans="1:4">
      <c r="A330" s="5" t="s">
        <v>146</v>
      </c>
      <c r="B330" s="5">
        <v>589</v>
      </c>
      <c r="C330" s="5">
        <v>596</v>
      </c>
      <c r="D330" s="5" t="s">
        <v>301</v>
      </c>
    </row>
    <row r="331" customFormat="1" spans="1:4">
      <c r="A331" s="5" t="s">
        <v>146</v>
      </c>
      <c r="B331" s="5">
        <v>704</v>
      </c>
      <c r="C331" s="5">
        <v>710</v>
      </c>
      <c r="D331" s="5" t="s">
        <v>301</v>
      </c>
    </row>
    <row r="332" customFormat="1" spans="1:4">
      <c r="A332" s="5" t="s">
        <v>146</v>
      </c>
      <c r="B332" s="5">
        <v>797</v>
      </c>
      <c r="C332" s="5">
        <v>803</v>
      </c>
      <c r="D332" s="5" t="s">
        <v>301</v>
      </c>
    </row>
    <row r="333" customFormat="1" spans="1:4">
      <c r="A333" s="5" t="s">
        <v>146</v>
      </c>
      <c r="B333" s="5">
        <v>860</v>
      </c>
      <c r="C333" s="5">
        <v>866</v>
      </c>
      <c r="D333" s="5" t="s">
        <v>301</v>
      </c>
    </row>
    <row r="334" customFormat="1" spans="1:4">
      <c r="A334" s="5" t="s">
        <v>146</v>
      </c>
      <c r="B334" s="5">
        <v>882</v>
      </c>
      <c r="C334" s="5">
        <v>888</v>
      </c>
      <c r="D334" s="5" t="s">
        <v>310</v>
      </c>
    </row>
    <row r="335" customFormat="1" spans="1:4">
      <c r="A335" s="5" t="s">
        <v>146</v>
      </c>
      <c r="B335" s="5">
        <v>945</v>
      </c>
      <c r="C335" s="5">
        <v>952</v>
      </c>
      <c r="D335" s="5" t="s">
        <v>301</v>
      </c>
    </row>
    <row r="336" customFormat="1" spans="1:4">
      <c r="A336" s="5" t="s">
        <v>146</v>
      </c>
      <c r="B336" s="5">
        <v>961</v>
      </c>
      <c r="C336" s="5">
        <v>967</v>
      </c>
      <c r="D336" s="5" t="s">
        <v>307</v>
      </c>
    </row>
    <row r="337" customFormat="1" spans="1:4">
      <c r="A337" s="5" t="s">
        <v>146</v>
      </c>
      <c r="B337" s="5">
        <v>1104</v>
      </c>
      <c r="C337" s="5">
        <v>1111</v>
      </c>
      <c r="D337" s="5" t="s">
        <v>301</v>
      </c>
    </row>
    <row r="338" customFormat="1" spans="1:4">
      <c r="A338" s="5" t="s">
        <v>146</v>
      </c>
      <c r="B338" s="5">
        <v>1136</v>
      </c>
      <c r="C338" s="5">
        <v>1143</v>
      </c>
      <c r="D338" s="5" t="s">
        <v>304</v>
      </c>
    </row>
    <row r="339" customFormat="1" spans="1:4">
      <c r="A339" s="5" t="s">
        <v>146</v>
      </c>
      <c r="B339" s="5">
        <v>1238</v>
      </c>
      <c r="C339" s="5">
        <v>1244</v>
      </c>
      <c r="D339" s="5" t="s">
        <v>301</v>
      </c>
    </row>
    <row r="340" customFormat="1" spans="1:4">
      <c r="A340" s="5" t="s">
        <v>146</v>
      </c>
      <c r="B340" s="5">
        <v>1425</v>
      </c>
      <c r="C340" s="5">
        <v>1433</v>
      </c>
      <c r="D340" s="5" t="s">
        <v>301</v>
      </c>
    </row>
    <row r="341" customFormat="1" spans="1:4">
      <c r="A341" s="5" t="s">
        <v>146</v>
      </c>
      <c r="B341" s="5">
        <v>1613</v>
      </c>
      <c r="C341" s="5">
        <v>1618</v>
      </c>
      <c r="D341" s="5" t="s">
        <v>306</v>
      </c>
    </row>
    <row r="342" customFormat="1" spans="1:4">
      <c r="A342" s="5" t="s">
        <v>146</v>
      </c>
      <c r="B342" s="5">
        <v>1613</v>
      </c>
      <c r="C342" s="5">
        <v>1619</v>
      </c>
      <c r="D342" s="5" t="s">
        <v>301</v>
      </c>
    </row>
    <row r="343" customFormat="1" spans="1:4">
      <c r="A343" s="5" t="s">
        <v>146</v>
      </c>
      <c r="B343" s="5">
        <v>1615</v>
      </c>
      <c r="C343" s="5">
        <v>1620</v>
      </c>
      <c r="D343" s="5" t="s">
        <v>303</v>
      </c>
    </row>
    <row r="344" customFormat="1" spans="1:4">
      <c r="A344" s="5" t="s">
        <v>146</v>
      </c>
      <c r="B344" s="5">
        <v>1615</v>
      </c>
      <c r="C344" s="5">
        <v>1620</v>
      </c>
      <c r="D344" s="5" t="s">
        <v>303</v>
      </c>
    </row>
    <row r="345" customFormat="1" spans="1:4">
      <c r="A345" s="5" t="s">
        <v>146</v>
      </c>
      <c r="B345" s="5">
        <v>1637</v>
      </c>
      <c r="C345" s="5">
        <v>1643</v>
      </c>
      <c r="D345" s="5" t="s">
        <v>301</v>
      </c>
    </row>
    <row r="346" customFormat="1" spans="1:4">
      <c r="A346" s="5" t="s">
        <v>146</v>
      </c>
      <c r="B346" s="5">
        <v>1749</v>
      </c>
      <c r="C346" s="5">
        <v>1755</v>
      </c>
      <c r="D346" s="5" t="s">
        <v>311</v>
      </c>
    </row>
    <row r="347" customFormat="1" spans="1:4">
      <c r="A347" s="5" t="s">
        <v>146</v>
      </c>
      <c r="B347" s="5">
        <v>1755</v>
      </c>
      <c r="C347" s="5">
        <v>1761</v>
      </c>
      <c r="D347" s="5" t="s">
        <v>311</v>
      </c>
    </row>
    <row r="348" customFormat="1" spans="1:4">
      <c r="A348" s="5" t="s">
        <v>146</v>
      </c>
      <c r="B348" s="5">
        <v>1835</v>
      </c>
      <c r="C348" s="5">
        <v>1841</v>
      </c>
      <c r="D348" s="5" t="s">
        <v>301</v>
      </c>
    </row>
    <row r="349" customFormat="1" spans="1:4">
      <c r="A349" s="5" t="s">
        <v>146</v>
      </c>
      <c r="B349" s="5">
        <v>1836</v>
      </c>
      <c r="C349" s="5">
        <v>1841</v>
      </c>
      <c r="D349" s="5" t="s">
        <v>306</v>
      </c>
    </row>
    <row r="350" customFormat="1" spans="1:4">
      <c r="A350" s="5" t="s">
        <v>146</v>
      </c>
      <c r="B350" s="5">
        <v>1894</v>
      </c>
      <c r="C350" s="5">
        <v>1900</v>
      </c>
      <c r="D350" s="5" t="s">
        <v>311</v>
      </c>
    </row>
    <row r="351" customFormat="1" spans="1:4">
      <c r="A351" s="5" t="s">
        <v>146</v>
      </c>
      <c r="B351" s="5">
        <v>1912</v>
      </c>
      <c r="C351" s="5">
        <v>1918</v>
      </c>
      <c r="D351" s="5" t="s">
        <v>307</v>
      </c>
    </row>
    <row r="352" customFormat="1" spans="1:4">
      <c r="A352" s="5" t="s">
        <v>146</v>
      </c>
      <c r="B352" s="5">
        <v>1942</v>
      </c>
      <c r="C352" s="5">
        <v>1951</v>
      </c>
      <c r="D352" s="5" t="s">
        <v>309</v>
      </c>
    </row>
    <row r="353" customFormat="1" spans="1:4">
      <c r="A353" s="5" t="s">
        <v>146</v>
      </c>
      <c r="B353" s="5">
        <v>1961</v>
      </c>
      <c r="C353" s="5">
        <v>1967</v>
      </c>
      <c r="D353" s="5" t="s">
        <v>301</v>
      </c>
    </row>
    <row r="354" customFormat="1" spans="1:4">
      <c r="A354" s="5" t="s">
        <v>149</v>
      </c>
      <c r="B354" s="5">
        <v>45</v>
      </c>
      <c r="C354" s="5">
        <v>51</v>
      </c>
      <c r="D354" s="5" t="s">
        <v>301</v>
      </c>
    </row>
    <row r="355" customFormat="1" spans="1:4">
      <c r="A355" s="5" t="s">
        <v>149</v>
      </c>
      <c r="B355" s="5">
        <v>79</v>
      </c>
      <c r="C355" s="5">
        <v>87</v>
      </c>
      <c r="D355" s="5" t="s">
        <v>301</v>
      </c>
    </row>
    <row r="356" customFormat="1" spans="1:4">
      <c r="A356" s="5" t="s">
        <v>149</v>
      </c>
      <c r="B356" s="5">
        <v>153</v>
      </c>
      <c r="C356" s="5">
        <v>159</v>
      </c>
      <c r="D356" s="5" t="s">
        <v>302</v>
      </c>
    </row>
    <row r="357" customFormat="1" spans="1:4">
      <c r="A357" s="5" t="s">
        <v>149</v>
      </c>
      <c r="B357" s="5">
        <v>185</v>
      </c>
      <c r="C357" s="5">
        <v>191</v>
      </c>
      <c r="D357" s="5" t="s">
        <v>301</v>
      </c>
    </row>
    <row r="358" customFormat="1" spans="1:4">
      <c r="A358" s="5" t="s">
        <v>149</v>
      </c>
      <c r="B358" s="5">
        <v>303</v>
      </c>
      <c r="C358" s="5">
        <v>314</v>
      </c>
      <c r="D358" s="5" t="s">
        <v>308</v>
      </c>
    </row>
    <row r="359" customFormat="1" spans="1:4">
      <c r="A359" s="5" t="s">
        <v>149</v>
      </c>
      <c r="B359" s="5">
        <v>374</v>
      </c>
      <c r="C359" s="5">
        <v>382</v>
      </c>
      <c r="D359" s="5" t="s">
        <v>313</v>
      </c>
    </row>
    <row r="360" customFormat="1" spans="1:4">
      <c r="A360" s="5" t="s">
        <v>149</v>
      </c>
      <c r="B360" s="5">
        <v>383</v>
      </c>
      <c r="C360" s="5">
        <v>389</v>
      </c>
      <c r="D360" s="5" t="s">
        <v>301</v>
      </c>
    </row>
    <row r="361" customFormat="1" spans="1:4">
      <c r="A361" s="5" t="s">
        <v>149</v>
      </c>
      <c r="B361" s="5">
        <v>386</v>
      </c>
      <c r="C361" s="5">
        <v>393</v>
      </c>
      <c r="D361" s="5" t="s">
        <v>306</v>
      </c>
    </row>
    <row r="362" customFormat="1" spans="1:4">
      <c r="A362" s="5" t="s">
        <v>149</v>
      </c>
      <c r="B362" s="5">
        <v>443</v>
      </c>
      <c r="C362" s="5">
        <v>451.5</v>
      </c>
      <c r="D362" s="5" t="s">
        <v>312</v>
      </c>
    </row>
    <row r="363" customFormat="1" spans="1:4">
      <c r="A363" s="5" t="s">
        <v>149</v>
      </c>
      <c r="B363" s="5">
        <v>458</v>
      </c>
      <c r="C363" s="5">
        <v>467</v>
      </c>
      <c r="D363" s="5" t="s">
        <v>313</v>
      </c>
    </row>
    <row r="364" customFormat="1" spans="1:4">
      <c r="A364" s="5" t="s">
        <v>149</v>
      </c>
      <c r="B364" s="5">
        <v>591</v>
      </c>
      <c r="C364" s="5">
        <v>596</v>
      </c>
      <c r="D364" s="5" t="s">
        <v>303</v>
      </c>
    </row>
    <row r="365" customFormat="1" spans="1:4">
      <c r="A365" s="5" t="s">
        <v>149</v>
      </c>
      <c r="B365" s="5">
        <v>591</v>
      </c>
      <c r="C365" s="5">
        <v>596</v>
      </c>
      <c r="D365" s="5" t="s">
        <v>303</v>
      </c>
    </row>
    <row r="366" customFormat="1" spans="1:4">
      <c r="A366" s="5" t="s">
        <v>149</v>
      </c>
      <c r="B366" s="5">
        <v>603</v>
      </c>
      <c r="C366" s="5">
        <v>608</v>
      </c>
      <c r="D366" s="5" t="s">
        <v>303</v>
      </c>
    </row>
    <row r="367" customFormat="1" spans="1:4">
      <c r="A367" s="5" t="s">
        <v>149</v>
      </c>
      <c r="B367" s="5">
        <v>603</v>
      </c>
      <c r="C367" s="5">
        <v>608</v>
      </c>
      <c r="D367" s="5" t="s">
        <v>303</v>
      </c>
    </row>
    <row r="368" customFormat="1" spans="1:4">
      <c r="A368" s="5" t="s">
        <v>149</v>
      </c>
      <c r="B368" s="5">
        <v>719</v>
      </c>
      <c r="C368" s="5">
        <v>728</v>
      </c>
      <c r="D368" s="5" t="s">
        <v>313</v>
      </c>
    </row>
    <row r="369" customFormat="1" spans="1:4">
      <c r="A369" s="5" t="s">
        <v>149</v>
      </c>
      <c r="B369" s="5">
        <v>728</v>
      </c>
      <c r="C369" s="5">
        <v>735</v>
      </c>
      <c r="D369" s="5" t="s">
        <v>304</v>
      </c>
    </row>
    <row r="370" customFormat="1" spans="1:4">
      <c r="A370" s="5" t="s">
        <v>149</v>
      </c>
      <c r="B370" s="5">
        <v>740</v>
      </c>
      <c r="C370" s="5">
        <v>746</v>
      </c>
      <c r="D370" s="5" t="s">
        <v>302</v>
      </c>
    </row>
    <row r="371" customFormat="1" spans="1:4">
      <c r="A371" s="5" t="s">
        <v>149</v>
      </c>
      <c r="B371" s="5">
        <v>1102</v>
      </c>
      <c r="C371" s="5">
        <v>1110</v>
      </c>
      <c r="D371" s="5" t="s">
        <v>301</v>
      </c>
    </row>
    <row r="372" customFormat="1" spans="1:4">
      <c r="A372" s="5" t="s">
        <v>149</v>
      </c>
      <c r="B372" s="5">
        <v>1103</v>
      </c>
      <c r="C372" s="5">
        <v>1109</v>
      </c>
      <c r="D372" s="5" t="s">
        <v>301</v>
      </c>
    </row>
    <row r="373" customFormat="1" spans="1:4">
      <c r="A373" s="5" t="s">
        <v>149</v>
      </c>
      <c r="B373" s="5">
        <v>1104</v>
      </c>
      <c r="C373" s="5">
        <v>1109</v>
      </c>
      <c r="D373" s="5" t="s">
        <v>306</v>
      </c>
    </row>
    <row r="374" customFormat="1" spans="1:4">
      <c r="A374" s="5" t="s">
        <v>149</v>
      </c>
      <c r="B374" s="5">
        <v>1107</v>
      </c>
      <c r="C374" s="5">
        <v>1113</v>
      </c>
      <c r="D374" s="5" t="s">
        <v>307</v>
      </c>
    </row>
    <row r="375" customFormat="1" spans="1:4">
      <c r="A375" s="5" t="s">
        <v>149</v>
      </c>
      <c r="B375" s="5">
        <v>1240</v>
      </c>
      <c r="C375" s="5">
        <v>1246</v>
      </c>
      <c r="D375" s="5" t="s">
        <v>302</v>
      </c>
    </row>
    <row r="376" customFormat="1" spans="1:4">
      <c r="A376" s="5" t="s">
        <v>149</v>
      </c>
      <c r="B376" s="5">
        <v>1287</v>
      </c>
      <c r="C376" s="5">
        <v>1293</v>
      </c>
      <c r="D376" s="5" t="s">
        <v>307</v>
      </c>
    </row>
    <row r="377" customFormat="1" spans="1:4">
      <c r="A377" s="5" t="s">
        <v>149</v>
      </c>
      <c r="B377" s="5">
        <v>1299</v>
      </c>
      <c r="C377" s="5">
        <v>1305</v>
      </c>
      <c r="D377" s="5" t="s">
        <v>301</v>
      </c>
    </row>
    <row r="378" customFormat="1" spans="1:4">
      <c r="A378" s="5" t="s">
        <v>149</v>
      </c>
      <c r="B378" s="5">
        <v>1534</v>
      </c>
      <c r="C378" s="5">
        <v>1540</v>
      </c>
      <c r="D378" s="5" t="s">
        <v>301</v>
      </c>
    </row>
    <row r="379" customFormat="1" spans="1:4">
      <c r="A379" s="5" t="s">
        <v>149</v>
      </c>
      <c r="B379" s="5">
        <v>1605</v>
      </c>
      <c r="C379" s="5">
        <v>1614</v>
      </c>
      <c r="D379" s="5" t="s">
        <v>308</v>
      </c>
    </row>
    <row r="380" customFormat="1" spans="1:4">
      <c r="A380" s="5" t="s">
        <v>149</v>
      </c>
      <c r="B380" s="5">
        <v>1786</v>
      </c>
      <c r="C380" s="5">
        <v>1792</v>
      </c>
      <c r="D380" s="5" t="s">
        <v>307</v>
      </c>
    </row>
    <row r="381" customFormat="1" spans="1:4">
      <c r="A381" s="5" t="s">
        <v>152</v>
      </c>
      <c r="B381" s="5">
        <v>1</v>
      </c>
      <c r="C381" s="5">
        <v>7</v>
      </c>
      <c r="D381" s="5" t="s">
        <v>307</v>
      </c>
    </row>
    <row r="382" customFormat="1" spans="1:4">
      <c r="A382" s="5" t="s">
        <v>152</v>
      </c>
      <c r="B382" s="5">
        <v>129</v>
      </c>
      <c r="C382" s="5">
        <v>135</v>
      </c>
      <c r="D382" s="5" t="s">
        <v>301</v>
      </c>
    </row>
    <row r="383" customFormat="1" spans="1:4">
      <c r="A383" s="5" t="s">
        <v>152</v>
      </c>
      <c r="B383" s="5">
        <v>212</v>
      </c>
      <c r="C383" s="5">
        <v>218</v>
      </c>
      <c r="D383" s="5" t="s">
        <v>307</v>
      </c>
    </row>
    <row r="384" customFormat="1" spans="1:4">
      <c r="A384" s="5" t="s">
        <v>152</v>
      </c>
      <c r="B384" s="5">
        <v>449</v>
      </c>
      <c r="C384" s="5">
        <v>455</v>
      </c>
      <c r="D384" s="5" t="s">
        <v>305</v>
      </c>
    </row>
    <row r="385" customFormat="1" spans="1:4">
      <c r="A385" s="5" t="s">
        <v>152</v>
      </c>
      <c r="B385" s="5">
        <v>803</v>
      </c>
      <c r="C385" s="5">
        <v>809</v>
      </c>
      <c r="D385" s="5" t="s">
        <v>307</v>
      </c>
    </row>
    <row r="386" customFormat="1" spans="1:4">
      <c r="A386" s="5" t="s">
        <v>152</v>
      </c>
      <c r="B386" s="5">
        <v>992</v>
      </c>
      <c r="C386" s="5">
        <v>998</v>
      </c>
      <c r="D386" s="5" t="s">
        <v>307</v>
      </c>
    </row>
    <row r="387" customFormat="1" spans="1:4">
      <c r="A387" s="5" t="s">
        <v>152</v>
      </c>
      <c r="B387" s="5">
        <v>995</v>
      </c>
      <c r="C387" s="5">
        <v>1001</v>
      </c>
      <c r="D387" s="5" t="s">
        <v>301</v>
      </c>
    </row>
    <row r="388" customFormat="1" spans="1:4">
      <c r="A388" s="5" t="s">
        <v>152</v>
      </c>
      <c r="B388" s="5">
        <v>1255</v>
      </c>
      <c r="C388" s="5">
        <v>1262</v>
      </c>
      <c r="D388" s="5" t="s">
        <v>304</v>
      </c>
    </row>
    <row r="389" customFormat="1" spans="1:4">
      <c r="A389" s="5" t="s">
        <v>152</v>
      </c>
      <c r="B389" s="5">
        <v>1317</v>
      </c>
      <c r="C389" s="5">
        <v>1323</v>
      </c>
      <c r="D389" s="5" t="s">
        <v>307</v>
      </c>
    </row>
    <row r="390" customFormat="1" spans="1:4">
      <c r="A390" s="5" t="s">
        <v>152</v>
      </c>
      <c r="B390" s="5">
        <v>1424</v>
      </c>
      <c r="C390" s="5">
        <v>1429</v>
      </c>
      <c r="D390" s="5" t="s">
        <v>303</v>
      </c>
    </row>
    <row r="391" customFormat="1" spans="1:4">
      <c r="A391" s="5" t="s">
        <v>152</v>
      </c>
      <c r="B391" s="5">
        <v>1424</v>
      </c>
      <c r="C391" s="5">
        <v>1429</v>
      </c>
      <c r="D391" s="5" t="s">
        <v>303</v>
      </c>
    </row>
    <row r="392" customFormat="1" spans="1:4">
      <c r="A392" s="5" t="s">
        <v>152</v>
      </c>
      <c r="B392" s="5">
        <v>1512</v>
      </c>
      <c r="C392" s="5">
        <v>1520</v>
      </c>
      <c r="D392" s="5" t="s">
        <v>301</v>
      </c>
    </row>
    <row r="393" customFormat="1" spans="1:4">
      <c r="A393" s="5" t="s">
        <v>152</v>
      </c>
      <c r="B393" s="5">
        <v>1537</v>
      </c>
      <c r="C393" s="5">
        <v>1543</v>
      </c>
      <c r="D393" s="5" t="s">
        <v>307</v>
      </c>
    </row>
    <row r="394" customFormat="1" spans="1:4">
      <c r="A394" s="5" t="s">
        <v>152</v>
      </c>
      <c r="B394" s="5">
        <v>1621</v>
      </c>
      <c r="C394" s="5">
        <v>1630</v>
      </c>
      <c r="D394" s="5" t="s">
        <v>308</v>
      </c>
    </row>
    <row r="395" customFormat="1" spans="1:4">
      <c r="A395" s="5" t="s">
        <v>152</v>
      </c>
      <c r="B395" s="5">
        <v>1665</v>
      </c>
      <c r="C395" s="5">
        <v>1674</v>
      </c>
      <c r="D395" s="5" t="s">
        <v>301</v>
      </c>
    </row>
    <row r="396" customFormat="1" spans="1:4">
      <c r="A396" s="5" t="s">
        <v>152</v>
      </c>
      <c r="B396" s="5">
        <v>1737</v>
      </c>
      <c r="C396" s="5">
        <v>1743</v>
      </c>
      <c r="D396" s="5" t="s">
        <v>307</v>
      </c>
    </row>
    <row r="397" customFormat="1" spans="1:4">
      <c r="A397" s="5" t="s">
        <v>152</v>
      </c>
      <c r="B397" s="5">
        <v>1748</v>
      </c>
      <c r="C397" s="5">
        <v>1758</v>
      </c>
      <c r="D397" s="5" t="s">
        <v>301</v>
      </c>
    </row>
    <row r="398" customFormat="1" spans="1:4">
      <c r="A398" s="5" t="s">
        <v>152</v>
      </c>
      <c r="B398" s="5">
        <v>1763</v>
      </c>
      <c r="C398" s="5">
        <v>1769</v>
      </c>
      <c r="D398" s="5" t="s">
        <v>307</v>
      </c>
    </row>
    <row r="399" customFormat="1" spans="1:4">
      <c r="A399" s="5" t="s">
        <v>152</v>
      </c>
      <c r="B399" s="5">
        <v>1795</v>
      </c>
      <c r="C399" s="5">
        <v>1801</v>
      </c>
      <c r="D399" s="5" t="s">
        <v>310</v>
      </c>
    </row>
    <row r="400" customFormat="1" spans="1:4">
      <c r="A400" s="5" t="s">
        <v>152</v>
      </c>
      <c r="B400" s="5">
        <v>1833</v>
      </c>
      <c r="C400" s="5">
        <v>1839</v>
      </c>
      <c r="D400" s="5" t="s">
        <v>301</v>
      </c>
    </row>
    <row r="401" customFormat="1" spans="1:4">
      <c r="A401" s="5" t="s">
        <v>152</v>
      </c>
      <c r="B401" s="5">
        <v>1861</v>
      </c>
      <c r="C401" s="5">
        <v>1872</v>
      </c>
      <c r="D401" s="5" t="s">
        <v>301</v>
      </c>
    </row>
    <row r="402" customFormat="1" spans="1:4">
      <c r="A402" s="5" t="s">
        <v>152</v>
      </c>
      <c r="B402" s="5">
        <v>1962</v>
      </c>
      <c r="C402" s="5">
        <v>1971</v>
      </c>
      <c r="D402" s="5" t="s">
        <v>308</v>
      </c>
    </row>
    <row r="403" customFormat="1" spans="1:4">
      <c r="A403" s="5" t="s">
        <v>155</v>
      </c>
      <c r="B403" s="5">
        <v>143</v>
      </c>
      <c r="C403" s="5">
        <v>151</v>
      </c>
      <c r="D403" s="5" t="s">
        <v>301</v>
      </c>
    </row>
    <row r="404" customFormat="1" spans="1:4">
      <c r="A404" s="5" t="s">
        <v>155</v>
      </c>
      <c r="B404" s="5">
        <v>353</v>
      </c>
      <c r="C404" s="5">
        <v>359</v>
      </c>
      <c r="D404" s="5" t="s">
        <v>302</v>
      </c>
    </row>
    <row r="405" customFormat="1" spans="1:4">
      <c r="A405" s="5" t="s">
        <v>155</v>
      </c>
      <c r="B405" s="5">
        <v>355</v>
      </c>
      <c r="C405" s="5">
        <v>364</v>
      </c>
      <c r="D405" s="5" t="s">
        <v>308</v>
      </c>
    </row>
    <row r="406" customFormat="1" spans="1:4">
      <c r="A406" s="5" t="s">
        <v>155</v>
      </c>
      <c r="B406" s="5">
        <v>391</v>
      </c>
      <c r="C406" s="5">
        <v>400</v>
      </c>
      <c r="D406" s="5" t="s">
        <v>309</v>
      </c>
    </row>
    <row r="407" customFormat="1" spans="1:4">
      <c r="A407" s="5" t="s">
        <v>155</v>
      </c>
      <c r="B407" s="5">
        <v>467</v>
      </c>
      <c r="C407" s="5">
        <v>473</v>
      </c>
      <c r="D407" s="5" t="s">
        <v>310</v>
      </c>
    </row>
    <row r="408" customFormat="1" spans="1:4">
      <c r="A408" s="5" t="s">
        <v>155</v>
      </c>
      <c r="B408" s="5">
        <v>487</v>
      </c>
      <c r="C408" s="5">
        <v>493</v>
      </c>
      <c r="D408" s="5" t="s">
        <v>301</v>
      </c>
    </row>
    <row r="409" customFormat="1" spans="1:4">
      <c r="A409" s="5" t="s">
        <v>155</v>
      </c>
      <c r="B409" s="5">
        <v>535</v>
      </c>
      <c r="C409" s="5">
        <v>542</v>
      </c>
      <c r="D409" s="5" t="s">
        <v>311</v>
      </c>
    </row>
    <row r="410" customFormat="1" spans="1:4">
      <c r="A410" s="5" t="s">
        <v>155</v>
      </c>
      <c r="B410" s="5">
        <v>538</v>
      </c>
      <c r="C410" s="5">
        <v>547</v>
      </c>
      <c r="D410" s="5" t="s">
        <v>308</v>
      </c>
    </row>
    <row r="411" customFormat="1" spans="1:4">
      <c r="A411" s="5" t="s">
        <v>155</v>
      </c>
      <c r="B411" s="5">
        <v>588</v>
      </c>
      <c r="C411" s="5">
        <v>594</v>
      </c>
      <c r="D411" s="5" t="s">
        <v>301</v>
      </c>
    </row>
    <row r="412" customFormat="1" spans="1:4">
      <c r="A412" s="5" t="s">
        <v>155</v>
      </c>
      <c r="B412" s="5">
        <v>632</v>
      </c>
      <c r="C412" s="5">
        <v>638</v>
      </c>
      <c r="D412" s="5" t="s">
        <v>307</v>
      </c>
    </row>
    <row r="413" customFormat="1" spans="1:4">
      <c r="A413" s="5" t="s">
        <v>155</v>
      </c>
      <c r="B413" s="5">
        <v>752</v>
      </c>
      <c r="C413" s="5">
        <v>759</v>
      </c>
      <c r="D413" s="5" t="s">
        <v>301</v>
      </c>
    </row>
    <row r="414" customFormat="1" spans="1:4">
      <c r="A414" s="5" t="s">
        <v>155</v>
      </c>
      <c r="B414" s="5">
        <v>763</v>
      </c>
      <c r="C414" s="5">
        <v>770</v>
      </c>
      <c r="D414" s="5" t="s">
        <v>301</v>
      </c>
    </row>
    <row r="415" customFormat="1" spans="1:4">
      <c r="A415" s="5" t="s">
        <v>155</v>
      </c>
      <c r="B415" s="5">
        <v>764</v>
      </c>
      <c r="C415" s="5">
        <v>770</v>
      </c>
      <c r="D415" s="5" t="s">
        <v>301</v>
      </c>
    </row>
    <row r="416" customFormat="1" spans="1:4">
      <c r="A416" s="5" t="s">
        <v>155</v>
      </c>
      <c r="B416" s="5">
        <v>768</v>
      </c>
      <c r="C416" s="5">
        <v>774</v>
      </c>
      <c r="D416" s="5" t="s">
        <v>302</v>
      </c>
    </row>
    <row r="417" customFormat="1" spans="1:4">
      <c r="A417" s="5" t="s">
        <v>155</v>
      </c>
      <c r="B417" s="5">
        <v>1041</v>
      </c>
      <c r="C417" s="5">
        <v>1048</v>
      </c>
      <c r="D417" s="5" t="s">
        <v>301</v>
      </c>
    </row>
    <row r="418" customFormat="1" spans="1:4">
      <c r="A418" s="5" t="s">
        <v>155</v>
      </c>
      <c r="B418" s="5">
        <v>1148</v>
      </c>
      <c r="C418" s="5">
        <v>1155</v>
      </c>
      <c r="D418" s="5" t="s">
        <v>304</v>
      </c>
    </row>
    <row r="419" customFormat="1" spans="1:4">
      <c r="A419" s="5" t="s">
        <v>155</v>
      </c>
      <c r="B419" s="5">
        <v>1264</v>
      </c>
      <c r="C419" s="5">
        <v>1269</v>
      </c>
      <c r="D419" s="5" t="s">
        <v>306</v>
      </c>
    </row>
    <row r="420" customFormat="1" spans="1:4">
      <c r="A420" s="5" t="s">
        <v>155</v>
      </c>
      <c r="B420" s="5">
        <v>1264</v>
      </c>
      <c r="C420" s="5">
        <v>1270</v>
      </c>
      <c r="D420" s="5" t="s">
        <v>301</v>
      </c>
    </row>
    <row r="421" customFormat="1" spans="1:4">
      <c r="A421" s="5" t="s">
        <v>155</v>
      </c>
      <c r="B421" s="5">
        <v>1300</v>
      </c>
      <c r="C421" s="5">
        <v>1308.5</v>
      </c>
      <c r="D421" s="5" t="s">
        <v>312</v>
      </c>
    </row>
    <row r="422" customFormat="1" spans="1:4">
      <c r="A422" s="5" t="s">
        <v>155</v>
      </c>
      <c r="B422" s="5">
        <v>1330</v>
      </c>
      <c r="C422" s="5">
        <v>1339</v>
      </c>
      <c r="D422" s="5" t="s">
        <v>301</v>
      </c>
    </row>
    <row r="423" customFormat="1" spans="1:4">
      <c r="A423" s="5" t="s">
        <v>155</v>
      </c>
      <c r="B423" s="5">
        <v>1362</v>
      </c>
      <c r="C423" s="5">
        <v>1368</v>
      </c>
      <c r="D423" s="5" t="s">
        <v>305</v>
      </c>
    </row>
    <row r="424" customFormat="1" spans="1:4">
      <c r="A424" s="5" t="s">
        <v>155</v>
      </c>
      <c r="B424" s="5">
        <v>1444</v>
      </c>
      <c r="C424" s="5">
        <v>1451</v>
      </c>
      <c r="D424" s="5" t="s">
        <v>304</v>
      </c>
    </row>
    <row r="425" customFormat="1" spans="1:4">
      <c r="A425" s="5" t="s">
        <v>155</v>
      </c>
      <c r="B425" s="5">
        <v>1511</v>
      </c>
      <c r="C425" s="5">
        <v>1517</v>
      </c>
      <c r="D425" s="5" t="s">
        <v>306</v>
      </c>
    </row>
    <row r="426" customFormat="1" spans="1:4">
      <c r="A426" s="5" t="s">
        <v>155</v>
      </c>
      <c r="B426" s="5">
        <v>1511</v>
      </c>
      <c r="C426" s="5">
        <v>1517</v>
      </c>
      <c r="D426" s="5" t="s">
        <v>301</v>
      </c>
    </row>
    <row r="427" customFormat="1" spans="1:4">
      <c r="A427" s="5" t="s">
        <v>155</v>
      </c>
      <c r="B427" s="5">
        <v>1511</v>
      </c>
      <c r="C427" s="5">
        <v>1517</v>
      </c>
      <c r="D427" s="5" t="s">
        <v>301</v>
      </c>
    </row>
    <row r="428" customFormat="1" spans="1:4">
      <c r="A428" s="5" t="s">
        <v>155</v>
      </c>
      <c r="B428" s="5">
        <v>1512</v>
      </c>
      <c r="C428" s="5">
        <v>1517</v>
      </c>
      <c r="D428" s="5" t="s">
        <v>306</v>
      </c>
    </row>
    <row r="429" customFormat="1" spans="1:4">
      <c r="A429" s="5" t="s">
        <v>155</v>
      </c>
      <c r="B429" s="5">
        <v>1569</v>
      </c>
      <c r="C429" s="5">
        <v>1576</v>
      </c>
      <c r="D429" s="5" t="s">
        <v>304</v>
      </c>
    </row>
    <row r="430" customFormat="1" spans="1:4">
      <c r="A430" s="5" t="s">
        <v>155</v>
      </c>
      <c r="B430" s="5">
        <v>1583</v>
      </c>
      <c r="C430" s="5">
        <v>1589</v>
      </c>
      <c r="D430" s="5" t="s">
        <v>301</v>
      </c>
    </row>
    <row r="431" customFormat="1" spans="1:4">
      <c r="A431" s="5" t="s">
        <v>155</v>
      </c>
      <c r="B431" s="5">
        <v>1584</v>
      </c>
      <c r="C431" s="5">
        <v>1589</v>
      </c>
      <c r="D431" s="5" t="s">
        <v>306</v>
      </c>
    </row>
    <row r="432" customFormat="1" spans="1:4">
      <c r="A432" s="5" t="s">
        <v>155</v>
      </c>
      <c r="B432" s="5">
        <v>1607</v>
      </c>
      <c r="C432" s="5">
        <v>1612</v>
      </c>
      <c r="D432" s="5" t="s">
        <v>303</v>
      </c>
    </row>
    <row r="433" customFormat="1" spans="1:4">
      <c r="A433" s="5" t="s">
        <v>155</v>
      </c>
      <c r="B433" s="5">
        <v>1607</v>
      </c>
      <c r="C433" s="5">
        <v>1612</v>
      </c>
      <c r="D433" s="5" t="s">
        <v>303</v>
      </c>
    </row>
    <row r="434" customFormat="1" spans="1:4">
      <c r="A434" s="5" t="s">
        <v>155</v>
      </c>
      <c r="B434" s="5">
        <v>1828</v>
      </c>
      <c r="C434" s="5">
        <v>1834</v>
      </c>
      <c r="D434" s="5" t="s">
        <v>307</v>
      </c>
    </row>
    <row r="435" customFormat="1" spans="1:4">
      <c r="A435" s="5" t="s">
        <v>155</v>
      </c>
      <c r="B435" s="5">
        <v>1867</v>
      </c>
      <c r="C435" s="5">
        <v>1877</v>
      </c>
      <c r="D435" s="5" t="s">
        <v>301</v>
      </c>
    </row>
    <row r="436" customFormat="1" spans="1:4">
      <c r="A436" s="5" t="s">
        <v>155</v>
      </c>
      <c r="B436" s="5">
        <v>1943</v>
      </c>
      <c r="C436" s="5">
        <v>1952</v>
      </c>
      <c r="D436" s="5" t="s">
        <v>309</v>
      </c>
    </row>
    <row r="437" customFormat="1" spans="1:4">
      <c r="A437" s="5" t="s">
        <v>158</v>
      </c>
      <c r="B437" s="5">
        <v>22</v>
      </c>
      <c r="C437" s="5">
        <v>30</v>
      </c>
      <c r="D437" s="5" t="s">
        <v>301</v>
      </c>
    </row>
    <row r="438" customFormat="1" spans="1:4">
      <c r="A438" s="5" t="s">
        <v>158</v>
      </c>
      <c r="B438" s="5">
        <v>238</v>
      </c>
      <c r="C438" s="5">
        <v>244</v>
      </c>
      <c r="D438" s="5" t="s">
        <v>301</v>
      </c>
    </row>
    <row r="439" customFormat="1" spans="1:4">
      <c r="A439" s="5" t="s">
        <v>158</v>
      </c>
      <c r="B439" s="5">
        <v>956</v>
      </c>
      <c r="C439" s="5">
        <v>965</v>
      </c>
      <c r="D439" s="5" t="s">
        <v>301</v>
      </c>
    </row>
    <row r="440" customFormat="1" spans="1:4">
      <c r="A440" s="5" t="s">
        <v>158</v>
      </c>
      <c r="B440" s="5">
        <v>1035</v>
      </c>
      <c r="C440" s="5">
        <v>1042</v>
      </c>
      <c r="D440" s="5" t="s">
        <v>301</v>
      </c>
    </row>
    <row r="441" customFormat="1" spans="1:4">
      <c r="A441" s="5" t="s">
        <v>158</v>
      </c>
      <c r="B441" s="5">
        <v>1094</v>
      </c>
      <c r="C441" s="5">
        <v>1100</v>
      </c>
      <c r="D441" s="5" t="s">
        <v>307</v>
      </c>
    </row>
    <row r="442" customFormat="1" spans="1:4">
      <c r="A442" s="5" t="s">
        <v>158</v>
      </c>
      <c r="B442" s="5">
        <v>1178</v>
      </c>
      <c r="C442" s="5">
        <v>1184</v>
      </c>
      <c r="D442" s="5" t="s">
        <v>301</v>
      </c>
    </row>
    <row r="443" customFormat="1" spans="1:4">
      <c r="A443" s="5" t="s">
        <v>158</v>
      </c>
      <c r="B443" s="5">
        <v>1179</v>
      </c>
      <c r="C443" s="5">
        <v>1184</v>
      </c>
      <c r="D443" s="5" t="s">
        <v>306</v>
      </c>
    </row>
    <row r="444" customFormat="1" spans="1:4">
      <c r="A444" s="5" t="s">
        <v>158</v>
      </c>
      <c r="B444" s="5">
        <v>1232</v>
      </c>
      <c r="C444" s="5">
        <v>1241</v>
      </c>
      <c r="D444" s="5" t="s">
        <v>301</v>
      </c>
    </row>
    <row r="445" customFormat="1" spans="1:4">
      <c r="A445" s="5" t="s">
        <v>158</v>
      </c>
      <c r="B445" s="5">
        <v>1235</v>
      </c>
      <c r="C445" s="5">
        <v>1241</v>
      </c>
      <c r="D445" s="5" t="s">
        <v>306</v>
      </c>
    </row>
    <row r="446" customFormat="1" spans="1:4">
      <c r="A446" s="5" t="s">
        <v>158</v>
      </c>
      <c r="B446" s="5">
        <v>1235</v>
      </c>
      <c r="C446" s="5">
        <v>1241</v>
      </c>
      <c r="D446" s="5" t="s">
        <v>301</v>
      </c>
    </row>
    <row r="447" customFormat="1" spans="1:4">
      <c r="A447" s="5" t="s">
        <v>158</v>
      </c>
      <c r="B447" s="5">
        <v>1235</v>
      </c>
      <c r="C447" s="5">
        <v>1241</v>
      </c>
      <c r="D447" s="5" t="s">
        <v>301</v>
      </c>
    </row>
    <row r="448" customFormat="1" spans="1:4">
      <c r="A448" s="5" t="s">
        <v>158</v>
      </c>
      <c r="B448" s="5">
        <v>1236</v>
      </c>
      <c r="C448" s="5">
        <v>1241</v>
      </c>
      <c r="D448" s="5" t="s">
        <v>306</v>
      </c>
    </row>
    <row r="449" customFormat="1" spans="1:4">
      <c r="A449" s="5" t="s">
        <v>158</v>
      </c>
      <c r="B449" s="5">
        <v>1255</v>
      </c>
      <c r="C449" s="5">
        <v>1261</v>
      </c>
      <c r="D449" s="5" t="s">
        <v>301</v>
      </c>
    </row>
    <row r="450" customFormat="1" spans="1:4">
      <c r="A450" s="5" t="s">
        <v>158</v>
      </c>
      <c r="B450" s="5">
        <v>1286</v>
      </c>
      <c r="C450" s="5">
        <v>1291</v>
      </c>
      <c r="D450" s="5" t="s">
        <v>303</v>
      </c>
    </row>
    <row r="451" customFormat="1" spans="1:4">
      <c r="A451" s="5" t="s">
        <v>158</v>
      </c>
      <c r="B451" s="5">
        <v>1286</v>
      </c>
      <c r="C451" s="5">
        <v>1291</v>
      </c>
      <c r="D451" s="5" t="s">
        <v>303</v>
      </c>
    </row>
    <row r="452" customFormat="1" spans="1:4">
      <c r="A452" s="5" t="s">
        <v>158</v>
      </c>
      <c r="B452" s="5">
        <v>1500</v>
      </c>
      <c r="C452" s="5">
        <v>1506</v>
      </c>
      <c r="D452" s="5" t="s">
        <v>310</v>
      </c>
    </row>
    <row r="453" customFormat="1" spans="1:4">
      <c r="A453" s="5" t="s">
        <v>158</v>
      </c>
      <c r="B453" s="5">
        <v>1639</v>
      </c>
      <c r="C453" s="5">
        <v>1648</v>
      </c>
      <c r="D453" s="5" t="s">
        <v>301</v>
      </c>
    </row>
    <row r="454" customFormat="1" spans="1:4">
      <c r="A454" s="5" t="s">
        <v>158</v>
      </c>
      <c r="B454" s="5">
        <v>1824</v>
      </c>
      <c r="C454" s="5">
        <v>1830</v>
      </c>
      <c r="D454" s="5" t="s">
        <v>301</v>
      </c>
    </row>
    <row r="455" customFormat="1" spans="1:4">
      <c r="A455" s="5" t="s">
        <v>158</v>
      </c>
      <c r="B455" s="5">
        <v>1928</v>
      </c>
      <c r="C455" s="5">
        <v>1935</v>
      </c>
      <c r="D455" s="5" t="s">
        <v>315</v>
      </c>
    </row>
    <row r="456" customFormat="1" spans="1:4">
      <c r="A456" s="5" t="s">
        <v>161</v>
      </c>
      <c r="B456" s="5">
        <v>89</v>
      </c>
      <c r="C456" s="5">
        <v>97</v>
      </c>
      <c r="D456" s="5" t="s">
        <v>301</v>
      </c>
    </row>
    <row r="457" customFormat="1" spans="1:4">
      <c r="A457" s="5" t="s">
        <v>161</v>
      </c>
      <c r="B457" s="5">
        <v>205</v>
      </c>
      <c r="C457" s="5">
        <v>212</v>
      </c>
      <c r="D457" s="5" t="s">
        <v>301</v>
      </c>
    </row>
    <row r="458" customFormat="1" spans="1:4">
      <c r="A458" s="5" t="s">
        <v>161</v>
      </c>
      <c r="B458" s="5">
        <v>206</v>
      </c>
      <c r="C458" s="5">
        <v>212</v>
      </c>
      <c r="D458" s="5" t="s">
        <v>301</v>
      </c>
    </row>
    <row r="459" customFormat="1" spans="1:4">
      <c r="A459" s="5" t="s">
        <v>161</v>
      </c>
      <c r="B459" s="5">
        <v>240</v>
      </c>
      <c r="C459" s="5">
        <v>245</v>
      </c>
      <c r="D459" s="5" t="s">
        <v>303</v>
      </c>
    </row>
    <row r="460" customFormat="1" spans="1:4">
      <c r="A460" s="5" t="s">
        <v>161</v>
      </c>
      <c r="B460" s="5">
        <v>240</v>
      </c>
      <c r="C460" s="5">
        <v>245</v>
      </c>
      <c r="D460" s="5" t="s">
        <v>303</v>
      </c>
    </row>
    <row r="461" customFormat="1" spans="1:4">
      <c r="A461" s="5" t="s">
        <v>161</v>
      </c>
      <c r="B461" s="5">
        <v>270</v>
      </c>
      <c r="C461" s="5">
        <v>277</v>
      </c>
      <c r="D461" s="5" t="s">
        <v>301</v>
      </c>
    </row>
    <row r="462" customFormat="1" spans="1:4">
      <c r="A462" s="5" t="s">
        <v>161</v>
      </c>
      <c r="B462" s="5">
        <v>275</v>
      </c>
      <c r="C462" s="5">
        <v>281</v>
      </c>
      <c r="D462" s="5" t="s">
        <v>307</v>
      </c>
    </row>
    <row r="463" customFormat="1" spans="1:4">
      <c r="A463" s="5" t="s">
        <v>161</v>
      </c>
      <c r="B463" s="5">
        <v>335</v>
      </c>
      <c r="C463" s="5">
        <v>342</v>
      </c>
      <c r="D463" s="5" t="s">
        <v>304</v>
      </c>
    </row>
    <row r="464" customFormat="1" spans="1:4">
      <c r="A464" s="5" t="s">
        <v>161</v>
      </c>
      <c r="B464" s="5">
        <v>462</v>
      </c>
      <c r="C464" s="5">
        <v>469</v>
      </c>
      <c r="D464" s="5" t="s">
        <v>304</v>
      </c>
    </row>
    <row r="465" customFormat="1" spans="1:4">
      <c r="A465" s="5" t="s">
        <v>161</v>
      </c>
      <c r="B465" s="5">
        <v>584</v>
      </c>
      <c r="C465" s="5">
        <v>593</v>
      </c>
      <c r="D465" s="5" t="s">
        <v>301</v>
      </c>
    </row>
    <row r="466" customFormat="1" spans="1:4">
      <c r="A466" s="5" t="s">
        <v>161</v>
      </c>
      <c r="B466" s="5">
        <v>585</v>
      </c>
      <c r="C466" s="5">
        <v>591</v>
      </c>
      <c r="D466" s="5" t="s">
        <v>301</v>
      </c>
    </row>
    <row r="467" customFormat="1" spans="1:4">
      <c r="A467" s="5" t="s">
        <v>161</v>
      </c>
      <c r="B467" s="5">
        <v>586</v>
      </c>
      <c r="C467" s="5">
        <v>591</v>
      </c>
      <c r="D467" s="5" t="s">
        <v>306</v>
      </c>
    </row>
    <row r="468" customFormat="1" spans="1:4">
      <c r="A468" s="5" t="s">
        <v>161</v>
      </c>
      <c r="B468" s="5">
        <v>663</v>
      </c>
      <c r="C468" s="5">
        <v>669</v>
      </c>
      <c r="D468" s="5" t="s">
        <v>301</v>
      </c>
    </row>
    <row r="469" customFormat="1" spans="1:4">
      <c r="A469" s="5" t="s">
        <v>161</v>
      </c>
      <c r="B469" s="5">
        <v>1171</v>
      </c>
      <c r="C469" s="5">
        <v>1179</v>
      </c>
      <c r="D469" s="5" t="s">
        <v>301</v>
      </c>
    </row>
    <row r="470" customFormat="1" spans="1:4">
      <c r="A470" s="5" t="s">
        <v>161</v>
      </c>
      <c r="B470" s="5">
        <v>1306</v>
      </c>
      <c r="C470" s="5">
        <v>1312</v>
      </c>
      <c r="D470" s="5" t="s">
        <v>301</v>
      </c>
    </row>
    <row r="471" customFormat="1" spans="1:4">
      <c r="A471" s="5" t="s">
        <v>161</v>
      </c>
      <c r="B471" s="5">
        <v>1382</v>
      </c>
      <c r="C471" s="5">
        <v>1388</v>
      </c>
      <c r="D471" s="5" t="s">
        <v>307</v>
      </c>
    </row>
    <row r="472" customFormat="1" spans="1:4">
      <c r="A472" s="5" t="s">
        <v>161</v>
      </c>
      <c r="B472" s="5">
        <v>1609</v>
      </c>
      <c r="C472" s="5">
        <v>1615</v>
      </c>
      <c r="D472" s="5" t="s">
        <v>301</v>
      </c>
    </row>
    <row r="473" customFormat="1" spans="1:4">
      <c r="A473" s="5" t="s">
        <v>161</v>
      </c>
      <c r="B473" s="5">
        <v>1696</v>
      </c>
      <c r="C473" s="5">
        <v>1702</v>
      </c>
      <c r="D473" s="5" t="s">
        <v>301</v>
      </c>
    </row>
    <row r="474" customFormat="1" spans="1:4">
      <c r="A474" s="5" t="s">
        <v>161</v>
      </c>
      <c r="B474" s="5">
        <v>1696</v>
      </c>
      <c r="C474" s="5">
        <v>1705</v>
      </c>
      <c r="D474" s="5" t="s">
        <v>301</v>
      </c>
    </row>
    <row r="475" customFormat="1" spans="1:4">
      <c r="A475" s="5" t="s">
        <v>161</v>
      </c>
      <c r="B475" s="5">
        <v>1744</v>
      </c>
      <c r="C475" s="5">
        <v>1750</v>
      </c>
      <c r="D475" s="5" t="s">
        <v>307</v>
      </c>
    </row>
    <row r="476" customFormat="1" spans="1:4">
      <c r="A476" s="5" t="s">
        <v>161</v>
      </c>
      <c r="B476" s="5">
        <v>1899</v>
      </c>
      <c r="C476" s="5">
        <v>1905</v>
      </c>
      <c r="D476" s="5" t="s">
        <v>307</v>
      </c>
    </row>
    <row r="477" customFormat="1" spans="1:4">
      <c r="A477" s="5" t="s">
        <v>163</v>
      </c>
      <c r="B477" s="5">
        <v>142</v>
      </c>
      <c r="C477" s="5">
        <v>147</v>
      </c>
      <c r="D477" s="5" t="s">
        <v>303</v>
      </c>
    </row>
    <row r="478" customFormat="1" spans="1:4">
      <c r="A478" s="5" t="s">
        <v>163</v>
      </c>
      <c r="B478" s="5">
        <v>142</v>
      </c>
      <c r="C478" s="5">
        <v>147</v>
      </c>
      <c r="D478" s="5" t="s">
        <v>303</v>
      </c>
    </row>
    <row r="479" customFormat="1" spans="1:4">
      <c r="A479" s="5" t="s">
        <v>163</v>
      </c>
      <c r="B479" s="5">
        <v>161</v>
      </c>
      <c r="C479" s="5">
        <v>170</v>
      </c>
      <c r="D479" s="5" t="s">
        <v>301</v>
      </c>
    </row>
    <row r="480" customFormat="1" spans="1:4">
      <c r="A480" s="5" t="s">
        <v>163</v>
      </c>
      <c r="B480" s="5">
        <v>174</v>
      </c>
      <c r="C480" s="5">
        <v>183</v>
      </c>
      <c r="D480" s="5" t="s">
        <v>301</v>
      </c>
    </row>
    <row r="481" customFormat="1" spans="1:4">
      <c r="A481" s="5" t="s">
        <v>163</v>
      </c>
      <c r="B481" s="5">
        <v>176</v>
      </c>
      <c r="C481" s="5">
        <v>182</v>
      </c>
      <c r="D481" s="5" t="s">
        <v>306</v>
      </c>
    </row>
    <row r="482" customFormat="1" spans="1:4">
      <c r="A482" s="5" t="s">
        <v>163</v>
      </c>
      <c r="B482" s="5">
        <v>176</v>
      </c>
      <c r="C482" s="5">
        <v>182</v>
      </c>
      <c r="D482" s="5" t="s">
        <v>301</v>
      </c>
    </row>
    <row r="483" customFormat="1" spans="1:4">
      <c r="A483" s="5" t="s">
        <v>163</v>
      </c>
      <c r="B483" s="5">
        <v>176</v>
      </c>
      <c r="C483" s="5">
        <v>182</v>
      </c>
      <c r="D483" s="5" t="s">
        <v>301</v>
      </c>
    </row>
    <row r="484" customFormat="1" spans="1:4">
      <c r="A484" s="5" t="s">
        <v>163</v>
      </c>
      <c r="B484" s="5">
        <v>177</v>
      </c>
      <c r="C484" s="5">
        <v>182</v>
      </c>
      <c r="D484" s="5" t="s">
        <v>306</v>
      </c>
    </row>
    <row r="485" customFormat="1" spans="1:4">
      <c r="A485" s="5" t="s">
        <v>163</v>
      </c>
      <c r="B485" s="5">
        <v>192</v>
      </c>
      <c r="C485" s="5">
        <v>197</v>
      </c>
      <c r="D485" s="5" t="s">
        <v>303</v>
      </c>
    </row>
    <row r="486" customFormat="1" spans="1:4">
      <c r="A486" s="5" t="s">
        <v>163</v>
      </c>
      <c r="B486" s="5">
        <v>192</v>
      </c>
      <c r="C486" s="5">
        <v>197</v>
      </c>
      <c r="D486" s="5" t="s">
        <v>303</v>
      </c>
    </row>
    <row r="487" customFormat="1" spans="1:4">
      <c r="A487" s="5" t="s">
        <v>163</v>
      </c>
      <c r="B487" s="5">
        <v>249</v>
      </c>
      <c r="C487" s="5">
        <v>258</v>
      </c>
      <c r="D487" s="5" t="s">
        <v>301</v>
      </c>
    </row>
    <row r="488" customFormat="1" spans="1:4">
      <c r="A488" s="5" t="s">
        <v>163</v>
      </c>
      <c r="B488" s="5">
        <v>504</v>
      </c>
      <c r="C488" s="5">
        <v>510</v>
      </c>
      <c r="D488" s="5" t="s">
        <v>301</v>
      </c>
    </row>
    <row r="489" customFormat="1" spans="1:4">
      <c r="A489" s="5" t="s">
        <v>163</v>
      </c>
      <c r="B489" s="5">
        <v>547</v>
      </c>
      <c r="C489" s="5">
        <v>553</v>
      </c>
      <c r="D489" s="5" t="s">
        <v>301</v>
      </c>
    </row>
    <row r="490" customFormat="1" spans="1:4">
      <c r="A490" s="5" t="s">
        <v>163</v>
      </c>
      <c r="B490" s="5">
        <v>551</v>
      </c>
      <c r="C490" s="5">
        <v>557</v>
      </c>
      <c r="D490" s="5" t="s">
        <v>301</v>
      </c>
    </row>
    <row r="491" customFormat="1" spans="1:4">
      <c r="A491" s="5" t="s">
        <v>163</v>
      </c>
      <c r="B491" s="5">
        <v>626</v>
      </c>
      <c r="C491" s="5">
        <v>632</v>
      </c>
      <c r="D491" s="5" t="s">
        <v>301</v>
      </c>
    </row>
    <row r="492" customFormat="1" spans="1:4">
      <c r="A492" s="5" t="s">
        <v>163</v>
      </c>
      <c r="B492" s="5">
        <v>636</v>
      </c>
      <c r="C492" s="5">
        <v>645</v>
      </c>
      <c r="D492" s="5" t="s">
        <v>309</v>
      </c>
    </row>
    <row r="493" customFormat="1" spans="1:4">
      <c r="A493" s="5" t="s">
        <v>163</v>
      </c>
      <c r="B493" s="5">
        <v>761</v>
      </c>
      <c r="C493" s="5">
        <v>770</v>
      </c>
      <c r="D493" s="5" t="s">
        <v>313</v>
      </c>
    </row>
    <row r="494" customFormat="1" spans="1:4">
      <c r="A494" s="5" t="s">
        <v>163</v>
      </c>
      <c r="B494" s="5">
        <v>778</v>
      </c>
      <c r="C494" s="5">
        <v>787.5</v>
      </c>
      <c r="D494" s="5" t="s">
        <v>301</v>
      </c>
    </row>
    <row r="495" customFormat="1" spans="1:4">
      <c r="A495" s="5" t="s">
        <v>163</v>
      </c>
      <c r="B495" s="5">
        <v>861</v>
      </c>
      <c r="C495" s="5">
        <v>867</v>
      </c>
      <c r="D495" s="5" t="s">
        <v>301</v>
      </c>
    </row>
    <row r="496" customFormat="1" spans="1:4">
      <c r="A496" s="5" t="s">
        <v>163</v>
      </c>
      <c r="B496" s="5">
        <v>986</v>
      </c>
      <c r="C496" s="5">
        <v>992</v>
      </c>
      <c r="D496" s="5" t="s">
        <v>307</v>
      </c>
    </row>
    <row r="497" customFormat="1" spans="1:4">
      <c r="A497" s="5" t="s">
        <v>163</v>
      </c>
      <c r="B497" s="5">
        <v>1228</v>
      </c>
      <c r="C497" s="5">
        <v>1234</v>
      </c>
      <c r="D497" s="5" t="s">
        <v>301</v>
      </c>
    </row>
    <row r="498" customFormat="1" spans="1:4">
      <c r="A498" s="5" t="s">
        <v>163</v>
      </c>
      <c r="B498" s="5">
        <v>1271</v>
      </c>
      <c r="C498" s="5">
        <v>1277</v>
      </c>
      <c r="D498" s="5" t="s">
        <v>301</v>
      </c>
    </row>
    <row r="499" customFormat="1" spans="1:4">
      <c r="A499" s="5" t="s">
        <v>163</v>
      </c>
      <c r="B499" s="5">
        <v>1795</v>
      </c>
      <c r="C499" s="5">
        <v>1801</v>
      </c>
      <c r="D499" s="5" t="s">
        <v>311</v>
      </c>
    </row>
    <row r="500" customFormat="1" spans="1:4">
      <c r="A500" s="5" t="s">
        <v>163</v>
      </c>
      <c r="B500" s="5">
        <v>1871</v>
      </c>
      <c r="C500" s="5">
        <v>1878</v>
      </c>
      <c r="D500" s="5" t="s">
        <v>301</v>
      </c>
    </row>
    <row r="501" customFormat="1" spans="1:4">
      <c r="A501" s="5" t="s">
        <v>163</v>
      </c>
      <c r="B501" s="5">
        <v>1952</v>
      </c>
      <c r="C501" s="5">
        <v>1958</v>
      </c>
      <c r="D501" s="5" t="s">
        <v>301</v>
      </c>
    </row>
    <row r="502" customFormat="1" spans="1:4">
      <c r="A502" s="5" t="s">
        <v>100</v>
      </c>
      <c r="B502" s="5">
        <v>21</v>
      </c>
      <c r="C502" s="5">
        <v>27</v>
      </c>
      <c r="D502" s="5" t="s">
        <v>311</v>
      </c>
    </row>
    <row r="503" customFormat="1" spans="1:4">
      <c r="A503" s="5" t="s">
        <v>100</v>
      </c>
      <c r="B503" s="5">
        <v>308</v>
      </c>
      <c r="C503" s="5">
        <v>317</v>
      </c>
      <c r="D503" s="5" t="s">
        <v>301</v>
      </c>
    </row>
    <row r="504" customFormat="1" spans="1:4">
      <c r="A504" s="5" t="s">
        <v>100</v>
      </c>
      <c r="B504" s="5">
        <v>309</v>
      </c>
      <c r="C504" s="5">
        <v>318</v>
      </c>
      <c r="D504" s="5" t="s">
        <v>301</v>
      </c>
    </row>
    <row r="505" customFormat="1" spans="1:4">
      <c r="A505" s="5" t="s">
        <v>100</v>
      </c>
      <c r="B505" s="5">
        <v>311</v>
      </c>
      <c r="C505" s="5">
        <v>320</v>
      </c>
      <c r="D505" s="5" t="s">
        <v>301</v>
      </c>
    </row>
    <row r="506" customFormat="1" spans="1:4">
      <c r="A506" s="5" t="s">
        <v>100</v>
      </c>
      <c r="B506" s="5">
        <v>314</v>
      </c>
      <c r="C506" s="5">
        <v>323</v>
      </c>
      <c r="D506" s="5" t="s">
        <v>301</v>
      </c>
    </row>
    <row r="507" customFormat="1" spans="1:4">
      <c r="A507" s="5" t="s">
        <v>100</v>
      </c>
      <c r="B507" s="5">
        <v>337</v>
      </c>
      <c r="C507" s="5">
        <v>343</v>
      </c>
      <c r="D507" s="5" t="s">
        <v>307</v>
      </c>
    </row>
    <row r="508" customFormat="1" spans="1:4">
      <c r="A508" s="5" t="s">
        <v>100</v>
      </c>
      <c r="B508" s="5">
        <v>385</v>
      </c>
      <c r="C508" s="5">
        <v>392</v>
      </c>
      <c r="D508" s="5" t="s">
        <v>304</v>
      </c>
    </row>
    <row r="509" customFormat="1" spans="1:4">
      <c r="A509" s="5" t="s">
        <v>100</v>
      </c>
      <c r="B509" s="5">
        <v>436</v>
      </c>
      <c r="C509" s="5">
        <v>445</v>
      </c>
      <c r="D509" s="5" t="s">
        <v>309</v>
      </c>
    </row>
    <row r="510" customFormat="1" spans="1:4">
      <c r="A510" s="5" t="s">
        <v>100</v>
      </c>
      <c r="B510" s="5">
        <v>486</v>
      </c>
      <c r="C510" s="5">
        <v>492</v>
      </c>
      <c r="D510" s="5" t="s">
        <v>301</v>
      </c>
    </row>
    <row r="511" customFormat="1" spans="1:4">
      <c r="A511" s="5" t="s">
        <v>100</v>
      </c>
      <c r="B511" s="5">
        <v>523</v>
      </c>
      <c r="C511" s="5">
        <v>532</v>
      </c>
      <c r="D511" s="5" t="s">
        <v>309</v>
      </c>
    </row>
    <row r="512" customFormat="1" spans="1:4">
      <c r="A512" s="5" t="s">
        <v>100</v>
      </c>
      <c r="B512" s="5">
        <v>523</v>
      </c>
      <c r="C512" s="5">
        <v>529</v>
      </c>
      <c r="D512" s="5" t="s">
        <v>301</v>
      </c>
    </row>
    <row r="513" customFormat="1" spans="1:4">
      <c r="A513" s="5" t="s">
        <v>100</v>
      </c>
      <c r="B513" s="5">
        <v>541</v>
      </c>
      <c r="C513" s="5">
        <v>549</v>
      </c>
      <c r="D513" s="5" t="s">
        <v>301</v>
      </c>
    </row>
    <row r="514" customFormat="1" spans="1:4">
      <c r="A514" s="5" t="s">
        <v>100</v>
      </c>
      <c r="B514" s="5">
        <v>594</v>
      </c>
      <c r="C514" s="5">
        <v>601</v>
      </c>
      <c r="D514" s="5" t="s">
        <v>301</v>
      </c>
    </row>
    <row r="515" customFormat="1" spans="1:4">
      <c r="A515" s="5" t="s">
        <v>100</v>
      </c>
      <c r="B515" s="5">
        <v>595</v>
      </c>
      <c r="C515" s="5">
        <v>601</v>
      </c>
      <c r="D515" s="5" t="s">
        <v>301</v>
      </c>
    </row>
    <row r="516" customFormat="1" spans="1:4">
      <c r="A516" s="5" t="s">
        <v>100</v>
      </c>
      <c r="B516" s="5">
        <v>709</v>
      </c>
      <c r="C516" s="5">
        <v>715</v>
      </c>
      <c r="D516" s="5" t="s">
        <v>301</v>
      </c>
    </row>
    <row r="517" customFormat="1" spans="1:4">
      <c r="A517" s="5" t="s">
        <v>100</v>
      </c>
      <c r="B517" s="5">
        <v>858</v>
      </c>
      <c r="C517" s="5">
        <v>864</v>
      </c>
      <c r="D517" s="5" t="s">
        <v>301</v>
      </c>
    </row>
    <row r="518" customFormat="1" spans="1:4">
      <c r="A518" s="5" t="s">
        <v>100</v>
      </c>
      <c r="B518" s="5">
        <v>875</v>
      </c>
      <c r="C518" s="5">
        <v>881</v>
      </c>
      <c r="D518" s="5" t="s">
        <v>301</v>
      </c>
    </row>
    <row r="519" customFormat="1" spans="1:4">
      <c r="A519" s="5" t="s">
        <v>100</v>
      </c>
      <c r="B519" s="5">
        <v>1165</v>
      </c>
      <c r="C519" s="5">
        <v>1175</v>
      </c>
      <c r="D519" s="5" t="s">
        <v>301</v>
      </c>
    </row>
    <row r="520" customFormat="1" spans="1:4">
      <c r="A520" s="5" t="s">
        <v>100</v>
      </c>
      <c r="B520" s="5">
        <v>1234</v>
      </c>
      <c r="C520" s="5">
        <v>1240</v>
      </c>
      <c r="D520" s="5" t="s">
        <v>301</v>
      </c>
    </row>
    <row r="521" customFormat="1" spans="1:4">
      <c r="A521" s="5" t="s">
        <v>100</v>
      </c>
      <c r="B521" s="5">
        <v>1299</v>
      </c>
      <c r="C521" s="5">
        <v>1305</v>
      </c>
      <c r="D521" s="5" t="s">
        <v>305</v>
      </c>
    </row>
    <row r="522" customFormat="1" spans="1:4">
      <c r="A522" s="5" t="s">
        <v>100</v>
      </c>
      <c r="B522" s="5">
        <v>1339</v>
      </c>
      <c r="C522" s="5">
        <v>1345</v>
      </c>
      <c r="D522" s="5" t="s">
        <v>305</v>
      </c>
    </row>
    <row r="523" customFormat="1" spans="1:4">
      <c r="A523" s="5" t="s">
        <v>100</v>
      </c>
      <c r="B523" s="5">
        <v>1374</v>
      </c>
      <c r="C523" s="5">
        <v>1380</v>
      </c>
      <c r="D523" s="5" t="s">
        <v>306</v>
      </c>
    </row>
    <row r="524" customFormat="1" spans="1:4">
      <c r="A524" s="5" t="s">
        <v>100</v>
      </c>
      <c r="B524" s="5">
        <v>1374</v>
      </c>
      <c r="C524" s="5">
        <v>1380</v>
      </c>
      <c r="D524" s="5" t="s">
        <v>301</v>
      </c>
    </row>
    <row r="525" customFormat="1" spans="1:4">
      <c r="A525" s="5" t="s">
        <v>100</v>
      </c>
      <c r="B525" s="5">
        <v>1374</v>
      </c>
      <c r="C525" s="5">
        <v>1380</v>
      </c>
      <c r="D525" s="5" t="s">
        <v>301</v>
      </c>
    </row>
    <row r="526" customFormat="1" spans="1:4">
      <c r="A526" s="5" t="s">
        <v>100</v>
      </c>
      <c r="B526" s="5">
        <v>1375</v>
      </c>
      <c r="C526" s="5">
        <v>1380</v>
      </c>
      <c r="D526" s="5" t="s">
        <v>306</v>
      </c>
    </row>
    <row r="527" customFormat="1" spans="1:4">
      <c r="A527" s="5" t="s">
        <v>100</v>
      </c>
      <c r="B527" s="5">
        <v>1494</v>
      </c>
      <c r="C527" s="5">
        <v>1501</v>
      </c>
      <c r="D527" s="5" t="s">
        <v>301</v>
      </c>
    </row>
    <row r="528" customFormat="1" spans="1:4">
      <c r="A528" s="5" t="s">
        <v>100</v>
      </c>
      <c r="B528" s="5">
        <v>1530</v>
      </c>
      <c r="C528" s="5">
        <v>1536</v>
      </c>
      <c r="D528" s="5" t="s">
        <v>306</v>
      </c>
    </row>
    <row r="529" customFormat="1" spans="1:4">
      <c r="A529" s="5" t="s">
        <v>100</v>
      </c>
      <c r="B529" s="5">
        <v>1530</v>
      </c>
      <c r="C529" s="5">
        <v>1536</v>
      </c>
      <c r="D529" s="5" t="s">
        <v>301</v>
      </c>
    </row>
    <row r="530" customFormat="1" spans="1:4">
      <c r="A530" s="5" t="s">
        <v>100</v>
      </c>
      <c r="B530" s="5">
        <v>1530</v>
      </c>
      <c r="C530" s="5">
        <v>1536</v>
      </c>
      <c r="D530" s="5" t="s">
        <v>301</v>
      </c>
    </row>
    <row r="531" customFormat="1" spans="1:4">
      <c r="A531" s="5" t="s">
        <v>100</v>
      </c>
      <c r="B531" s="5">
        <v>1531</v>
      </c>
      <c r="C531" s="5">
        <v>1536</v>
      </c>
      <c r="D531" s="5" t="s">
        <v>306</v>
      </c>
    </row>
    <row r="532" customFormat="1" spans="1:4">
      <c r="A532" s="5" t="s">
        <v>100</v>
      </c>
      <c r="B532" s="5">
        <v>1540</v>
      </c>
      <c r="C532" s="5">
        <v>1549</v>
      </c>
      <c r="D532" s="5" t="s">
        <v>306</v>
      </c>
    </row>
    <row r="533" customFormat="1" spans="1:4">
      <c r="A533" s="5" t="s">
        <v>100</v>
      </c>
      <c r="B533" s="5">
        <v>1540</v>
      </c>
      <c r="C533" s="5">
        <v>1549</v>
      </c>
      <c r="D533" s="5" t="s">
        <v>301</v>
      </c>
    </row>
    <row r="534" customFormat="1" spans="1:4">
      <c r="A534" s="5" t="s">
        <v>100</v>
      </c>
      <c r="B534" s="5">
        <v>1542</v>
      </c>
      <c r="C534" s="5">
        <v>1548</v>
      </c>
      <c r="D534" s="5" t="s">
        <v>306</v>
      </c>
    </row>
    <row r="535" customFormat="1" spans="1:4">
      <c r="A535" s="5" t="s">
        <v>100</v>
      </c>
      <c r="B535" s="5">
        <v>1542</v>
      </c>
      <c r="C535" s="5">
        <v>1548</v>
      </c>
      <c r="D535" s="5" t="s">
        <v>301</v>
      </c>
    </row>
    <row r="536" customFormat="1" spans="1:4">
      <c r="A536" s="5" t="s">
        <v>100</v>
      </c>
      <c r="B536" s="5">
        <v>1542</v>
      </c>
      <c r="C536" s="5">
        <v>1548</v>
      </c>
      <c r="D536" s="5" t="s">
        <v>301</v>
      </c>
    </row>
    <row r="537" customFormat="1" spans="1:4">
      <c r="A537" s="5" t="s">
        <v>100</v>
      </c>
      <c r="B537" s="5">
        <v>1543</v>
      </c>
      <c r="C537" s="5">
        <v>1548</v>
      </c>
      <c r="D537" s="5" t="s">
        <v>306</v>
      </c>
    </row>
    <row r="538" customFormat="1" spans="1:4">
      <c r="A538" s="5" t="s">
        <v>100</v>
      </c>
      <c r="B538" s="5">
        <v>1548</v>
      </c>
      <c r="C538" s="5">
        <v>1555</v>
      </c>
      <c r="D538" s="5" t="s">
        <v>301</v>
      </c>
    </row>
    <row r="539" customFormat="1" spans="1:4">
      <c r="A539" s="5" t="s">
        <v>100</v>
      </c>
      <c r="B539" s="5">
        <v>1560</v>
      </c>
      <c r="C539" s="5">
        <v>1566</v>
      </c>
      <c r="D539" s="5" t="s">
        <v>307</v>
      </c>
    </row>
    <row r="540" customFormat="1" spans="1:4">
      <c r="A540" s="5" t="s">
        <v>100</v>
      </c>
      <c r="B540" s="5">
        <v>1578</v>
      </c>
      <c r="C540" s="5">
        <v>1585</v>
      </c>
      <c r="D540" s="5" t="s">
        <v>304</v>
      </c>
    </row>
    <row r="541" customFormat="1" spans="1:4">
      <c r="A541" s="5" t="s">
        <v>100</v>
      </c>
      <c r="B541" s="5">
        <v>1765</v>
      </c>
      <c r="C541" s="5">
        <v>1771</v>
      </c>
      <c r="D541" s="5" t="s">
        <v>301</v>
      </c>
    </row>
    <row r="542" customFormat="1" spans="1:4">
      <c r="A542" s="5" t="s">
        <v>100</v>
      </c>
      <c r="B542" s="5">
        <v>1766</v>
      </c>
      <c r="C542" s="5">
        <v>1771</v>
      </c>
      <c r="D542" s="5" t="s">
        <v>306</v>
      </c>
    </row>
    <row r="543" customFormat="1" spans="1:4">
      <c r="A543" s="5" t="s">
        <v>100</v>
      </c>
      <c r="B543" s="5">
        <v>1782</v>
      </c>
      <c r="C543" s="5">
        <v>1791</v>
      </c>
      <c r="D543" s="5" t="s">
        <v>308</v>
      </c>
    </row>
    <row r="544" customFormat="1" spans="1:4">
      <c r="A544" s="5" t="s">
        <v>100</v>
      </c>
      <c r="B544" s="5">
        <v>1942</v>
      </c>
      <c r="C544" s="5">
        <v>1948</v>
      </c>
      <c r="D544" s="5" t="s">
        <v>307</v>
      </c>
    </row>
    <row r="545" customFormat="1" spans="1:4">
      <c r="A545" s="5" t="s">
        <v>100</v>
      </c>
      <c r="B545" s="5">
        <v>1983</v>
      </c>
      <c r="C545" s="5">
        <v>1989</v>
      </c>
      <c r="D545" s="5" t="s">
        <v>301</v>
      </c>
    </row>
    <row r="546" customFormat="1" spans="1:4">
      <c r="A546" s="5" t="s">
        <v>100</v>
      </c>
      <c r="B546" s="5">
        <v>1988</v>
      </c>
      <c r="C546" s="5">
        <v>1996</v>
      </c>
      <c r="D546" s="5" t="s">
        <v>301</v>
      </c>
    </row>
    <row r="547" customFormat="1" spans="1:4">
      <c r="A547" s="5" t="s">
        <v>102</v>
      </c>
      <c r="B547" s="5">
        <v>56</v>
      </c>
      <c r="C547" s="5">
        <v>65</v>
      </c>
      <c r="D547" s="5" t="s">
        <v>301</v>
      </c>
    </row>
    <row r="548" customFormat="1" spans="1:4">
      <c r="A548" s="5" t="s">
        <v>102</v>
      </c>
      <c r="B548" s="5">
        <v>300</v>
      </c>
      <c r="C548" s="5">
        <v>306</v>
      </c>
      <c r="D548" s="5" t="s">
        <v>301</v>
      </c>
    </row>
    <row r="549" customFormat="1" spans="1:4">
      <c r="A549" s="5" t="s">
        <v>102</v>
      </c>
      <c r="B549" s="5">
        <v>301</v>
      </c>
      <c r="C549" s="5">
        <v>306</v>
      </c>
      <c r="D549" s="5" t="s">
        <v>306</v>
      </c>
    </row>
    <row r="550" customFormat="1" spans="1:4">
      <c r="A550" s="5" t="s">
        <v>102</v>
      </c>
      <c r="B550" s="5">
        <v>353</v>
      </c>
      <c r="C550" s="5">
        <v>360</v>
      </c>
      <c r="D550" s="5" t="s">
        <v>301</v>
      </c>
    </row>
    <row r="551" customFormat="1" spans="1:4">
      <c r="A551" s="5" t="s">
        <v>102</v>
      </c>
      <c r="B551" s="5">
        <v>354</v>
      </c>
      <c r="C551" s="5">
        <v>360</v>
      </c>
      <c r="D551" s="5" t="s">
        <v>301</v>
      </c>
    </row>
    <row r="552" customFormat="1" spans="1:4">
      <c r="A552" s="5" t="s">
        <v>102</v>
      </c>
      <c r="B552" s="5">
        <v>381</v>
      </c>
      <c r="C552" s="5">
        <v>389</v>
      </c>
      <c r="D552" s="5" t="s">
        <v>301</v>
      </c>
    </row>
    <row r="553" customFormat="1" spans="1:4">
      <c r="A553" s="5" t="s">
        <v>102</v>
      </c>
      <c r="B553" s="5">
        <v>573</v>
      </c>
      <c r="C553" s="5">
        <v>579</v>
      </c>
      <c r="D553" s="5" t="s">
        <v>301</v>
      </c>
    </row>
    <row r="554" customFormat="1" spans="1:4">
      <c r="A554" s="5" t="s">
        <v>102</v>
      </c>
      <c r="B554" s="5">
        <v>610</v>
      </c>
      <c r="C554" s="5">
        <v>616</v>
      </c>
      <c r="D554" s="5" t="s">
        <v>301</v>
      </c>
    </row>
    <row r="555" customFormat="1" spans="1:4">
      <c r="A555" s="5" t="s">
        <v>102</v>
      </c>
      <c r="B555" s="5">
        <v>654</v>
      </c>
      <c r="C555" s="5">
        <v>661</v>
      </c>
      <c r="D555" s="5" t="s">
        <v>311</v>
      </c>
    </row>
    <row r="556" customFormat="1" spans="1:4">
      <c r="A556" s="5" t="s">
        <v>102</v>
      </c>
      <c r="B556" s="5">
        <v>710</v>
      </c>
      <c r="C556" s="5">
        <v>716</v>
      </c>
      <c r="D556" s="5" t="s">
        <v>310</v>
      </c>
    </row>
    <row r="557" customFormat="1" spans="1:4">
      <c r="A557" s="5" t="s">
        <v>102</v>
      </c>
      <c r="B557" s="5">
        <v>720</v>
      </c>
      <c r="C557" s="5">
        <v>726</v>
      </c>
      <c r="D557" s="5" t="s">
        <v>301</v>
      </c>
    </row>
    <row r="558" customFormat="1" spans="1:4">
      <c r="A558" s="5" t="s">
        <v>102</v>
      </c>
      <c r="B558" s="5">
        <v>743</v>
      </c>
      <c r="C558" s="5">
        <v>749</v>
      </c>
      <c r="D558" s="5" t="s">
        <v>301</v>
      </c>
    </row>
    <row r="559" customFormat="1" spans="1:4">
      <c r="A559" s="5" t="s">
        <v>102</v>
      </c>
      <c r="B559" s="5">
        <v>750</v>
      </c>
      <c r="C559" s="5">
        <v>756</v>
      </c>
      <c r="D559" s="5" t="s">
        <v>301</v>
      </c>
    </row>
    <row r="560" customFormat="1" spans="1:4">
      <c r="A560" s="5" t="s">
        <v>102</v>
      </c>
      <c r="B560" s="5">
        <v>876</v>
      </c>
      <c r="C560" s="5">
        <v>882</v>
      </c>
      <c r="D560" s="5" t="s">
        <v>307</v>
      </c>
    </row>
    <row r="561" customFormat="1" spans="1:4">
      <c r="A561" s="5" t="s">
        <v>102</v>
      </c>
      <c r="B561" s="5">
        <v>972</v>
      </c>
      <c r="C561" s="5">
        <v>982</v>
      </c>
      <c r="D561" s="5" t="s">
        <v>301</v>
      </c>
    </row>
    <row r="562" customFormat="1" spans="1:4">
      <c r="A562" s="5" t="s">
        <v>102</v>
      </c>
      <c r="B562" s="5">
        <v>1030</v>
      </c>
      <c r="C562" s="5">
        <v>1036</v>
      </c>
      <c r="D562" s="5" t="s">
        <v>301</v>
      </c>
    </row>
    <row r="563" customFormat="1" spans="1:4">
      <c r="A563" s="5" t="s">
        <v>102</v>
      </c>
      <c r="B563" s="5">
        <v>1183</v>
      </c>
      <c r="C563" s="5">
        <v>1189</v>
      </c>
      <c r="D563" s="5" t="s">
        <v>301</v>
      </c>
    </row>
    <row r="564" customFormat="1" spans="1:4">
      <c r="A564" s="5" t="s">
        <v>102</v>
      </c>
      <c r="B564" s="5">
        <v>1245</v>
      </c>
      <c r="C564" s="5">
        <v>1258</v>
      </c>
      <c r="D564" s="5" t="s">
        <v>301</v>
      </c>
    </row>
    <row r="565" customFormat="1" spans="1:4">
      <c r="A565" s="5" t="s">
        <v>102</v>
      </c>
      <c r="B565" s="5">
        <v>1266</v>
      </c>
      <c r="C565" s="5">
        <v>1273</v>
      </c>
      <c r="D565" s="5" t="s">
        <v>315</v>
      </c>
    </row>
    <row r="566" customFormat="1" spans="1:4">
      <c r="A566" s="5" t="s">
        <v>102</v>
      </c>
      <c r="B566" s="5">
        <v>1390</v>
      </c>
      <c r="C566" s="5">
        <v>1395</v>
      </c>
      <c r="D566" s="5" t="s">
        <v>303</v>
      </c>
    </row>
    <row r="567" customFormat="1" spans="1:4">
      <c r="A567" s="5" t="s">
        <v>102</v>
      </c>
      <c r="B567" s="5">
        <v>1390</v>
      </c>
      <c r="C567" s="5">
        <v>1395</v>
      </c>
      <c r="D567" s="5" t="s">
        <v>303</v>
      </c>
    </row>
    <row r="568" customFormat="1" spans="1:4">
      <c r="A568" s="5" t="s">
        <v>102</v>
      </c>
      <c r="B568" s="5">
        <v>1500</v>
      </c>
      <c r="C568" s="5">
        <v>1506</v>
      </c>
      <c r="D568" s="5" t="s">
        <v>306</v>
      </c>
    </row>
    <row r="569" customFormat="1" spans="1:4">
      <c r="A569" s="5" t="s">
        <v>102</v>
      </c>
      <c r="B569" s="5">
        <v>1500</v>
      </c>
      <c r="C569" s="5">
        <v>1506</v>
      </c>
      <c r="D569" s="5" t="s">
        <v>301</v>
      </c>
    </row>
    <row r="570" customFormat="1" spans="1:4">
      <c r="A570" s="5" t="s">
        <v>102</v>
      </c>
      <c r="B570" s="5">
        <v>1500</v>
      </c>
      <c r="C570" s="5">
        <v>1506</v>
      </c>
      <c r="D570" s="5" t="s">
        <v>301</v>
      </c>
    </row>
    <row r="571" customFormat="1" spans="1:4">
      <c r="A571" s="5" t="s">
        <v>102</v>
      </c>
      <c r="B571" s="5">
        <v>1501</v>
      </c>
      <c r="C571" s="5">
        <v>1506</v>
      </c>
      <c r="D571" s="5" t="s">
        <v>306</v>
      </c>
    </row>
    <row r="572" customFormat="1" spans="1:4">
      <c r="A572" s="5" t="s">
        <v>102</v>
      </c>
      <c r="B572" s="5">
        <v>1600</v>
      </c>
      <c r="C572" s="5">
        <v>1606</v>
      </c>
      <c r="D572" s="5" t="s">
        <v>307</v>
      </c>
    </row>
    <row r="573" customFormat="1" spans="1:4">
      <c r="A573" s="5" t="s">
        <v>102</v>
      </c>
      <c r="B573" s="5">
        <v>1642</v>
      </c>
      <c r="C573" s="5">
        <v>1651</v>
      </c>
      <c r="D573" s="5" t="s">
        <v>306</v>
      </c>
    </row>
    <row r="574" customFormat="1" spans="1:4">
      <c r="A574" s="5" t="s">
        <v>102</v>
      </c>
      <c r="B574" s="5">
        <v>1644</v>
      </c>
      <c r="C574" s="5">
        <v>1650</v>
      </c>
      <c r="D574" s="5" t="s">
        <v>306</v>
      </c>
    </row>
    <row r="575" customFormat="1" spans="1:4">
      <c r="A575" s="5" t="s">
        <v>102</v>
      </c>
      <c r="B575" s="5">
        <v>1644</v>
      </c>
      <c r="C575" s="5">
        <v>1650</v>
      </c>
      <c r="D575" s="5" t="s">
        <v>301</v>
      </c>
    </row>
    <row r="576" customFormat="1" spans="1:4">
      <c r="A576" s="5" t="s">
        <v>102</v>
      </c>
      <c r="B576" s="5">
        <v>1644</v>
      </c>
      <c r="C576" s="5">
        <v>1650</v>
      </c>
      <c r="D576" s="5" t="s">
        <v>301</v>
      </c>
    </row>
    <row r="577" customFormat="1" spans="1:4">
      <c r="A577" s="5" t="s">
        <v>102</v>
      </c>
      <c r="B577" s="5">
        <v>1645</v>
      </c>
      <c r="C577" s="5">
        <v>1650</v>
      </c>
      <c r="D577" s="5" t="s">
        <v>306</v>
      </c>
    </row>
    <row r="578" customFormat="1" spans="1:4">
      <c r="A578" s="5" t="s">
        <v>102</v>
      </c>
      <c r="B578" s="5">
        <v>1675</v>
      </c>
      <c r="C578" s="5">
        <v>1682</v>
      </c>
      <c r="D578" s="5" t="s">
        <v>304</v>
      </c>
    </row>
    <row r="579" customFormat="1" spans="1:4">
      <c r="A579" s="5" t="s">
        <v>102</v>
      </c>
      <c r="B579" s="5">
        <v>1765</v>
      </c>
      <c r="C579" s="5">
        <v>1771</v>
      </c>
      <c r="D579" s="5" t="s">
        <v>307</v>
      </c>
    </row>
    <row r="580" customFormat="1" spans="1:4">
      <c r="A580" s="5" t="s">
        <v>102</v>
      </c>
      <c r="B580" s="5">
        <v>1799</v>
      </c>
      <c r="C580" s="5">
        <v>1805</v>
      </c>
      <c r="D580" s="5" t="s">
        <v>301</v>
      </c>
    </row>
    <row r="581" customFormat="1" spans="1:4">
      <c r="A581" s="5" t="s">
        <v>102</v>
      </c>
      <c r="B581" s="5">
        <v>1800</v>
      </c>
      <c r="C581" s="5">
        <v>1805</v>
      </c>
      <c r="D581" s="5" t="s">
        <v>306</v>
      </c>
    </row>
    <row r="582" customFormat="1" spans="1:4">
      <c r="A582" s="5" t="s">
        <v>102</v>
      </c>
      <c r="B582" s="5">
        <v>1887</v>
      </c>
      <c r="C582" s="5">
        <v>1894</v>
      </c>
      <c r="D582" s="5" t="s">
        <v>301</v>
      </c>
    </row>
    <row r="583" customFormat="1" spans="1:4">
      <c r="A583" s="5" t="s">
        <v>102</v>
      </c>
      <c r="B583" s="5">
        <v>1892</v>
      </c>
      <c r="C583" s="5">
        <v>1898</v>
      </c>
      <c r="D583" s="5" t="s">
        <v>301</v>
      </c>
    </row>
    <row r="584" customFormat="1" spans="1:4">
      <c r="A584" s="5" t="s">
        <v>102</v>
      </c>
      <c r="B584" s="5">
        <v>1962</v>
      </c>
      <c r="C584" s="5">
        <v>1968</v>
      </c>
      <c r="D584" s="5" t="s">
        <v>307</v>
      </c>
    </row>
    <row r="585" customFormat="1" spans="1:4">
      <c r="A585" s="5" t="s">
        <v>105</v>
      </c>
      <c r="B585" s="5">
        <v>282</v>
      </c>
      <c r="C585" s="5">
        <v>288</v>
      </c>
      <c r="D585" s="5" t="s">
        <v>301</v>
      </c>
    </row>
    <row r="586" customFormat="1" spans="1:4">
      <c r="A586" s="5" t="s">
        <v>105</v>
      </c>
      <c r="B586" s="5">
        <v>574</v>
      </c>
      <c r="C586" s="5">
        <v>581</v>
      </c>
      <c r="D586" s="5" t="s">
        <v>301</v>
      </c>
    </row>
    <row r="587" customFormat="1" spans="1:4">
      <c r="A587" s="5" t="s">
        <v>105</v>
      </c>
      <c r="B587" s="5">
        <v>675</v>
      </c>
      <c r="C587" s="5">
        <v>681</v>
      </c>
      <c r="D587" s="5" t="s">
        <v>301</v>
      </c>
    </row>
    <row r="588" customFormat="1" spans="1:4">
      <c r="A588" s="5" t="s">
        <v>105</v>
      </c>
      <c r="B588" s="5">
        <v>749</v>
      </c>
      <c r="C588" s="5">
        <v>758</v>
      </c>
      <c r="D588" s="5" t="s">
        <v>309</v>
      </c>
    </row>
    <row r="589" customFormat="1" spans="1:4">
      <c r="A589" s="5" t="s">
        <v>105</v>
      </c>
      <c r="B589" s="5">
        <v>761</v>
      </c>
      <c r="C589" s="5">
        <v>766</v>
      </c>
      <c r="D589" s="5" t="s">
        <v>306</v>
      </c>
    </row>
    <row r="590" customFormat="1" spans="1:4">
      <c r="A590" s="5" t="s">
        <v>105</v>
      </c>
      <c r="B590" s="5">
        <v>761</v>
      </c>
      <c r="C590" s="5">
        <v>767</v>
      </c>
      <c r="D590" s="5" t="s">
        <v>301</v>
      </c>
    </row>
    <row r="591" customFormat="1" spans="1:4">
      <c r="A591" s="5" t="s">
        <v>105</v>
      </c>
      <c r="B591" s="5">
        <v>861</v>
      </c>
      <c r="C591" s="5">
        <v>870</v>
      </c>
      <c r="D591" s="5" t="s">
        <v>314</v>
      </c>
    </row>
    <row r="592" customFormat="1" spans="1:4">
      <c r="A592" s="5" t="s">
        <v>105</v>
      </c>
      <c r="B592" s="5">
        <v>897</v>
      </c>
      <c r="C592" s="5">
        <v>903</v>
      </c>
      <c r="D592" s="5" t="s">
        <v>301</v>
      </c>
    </row>
    <row r="593" customFormat="1" spans="1:4">
      <c r="A593" s="5" t="s">
        <v>105</v>
      </c>
      <c r="B593" s="5">
        <v>1273</v>
      </c>
      <c r="C593" s="5">
        <v>1279</v>
      </c>
      <c r="D593" s="5" t="s">
        <v>307</v>
      </c>
    </row>
    <row r="594" customFormat="1" spans="1:4">
      <c r="A594" s="5" t="s">
        <v>105</v>
      </c>
      <c r="B594" s="5">
        <v>1310</v>
      </c>
      <c r="C594" s="5">
        <v>1316</v>
      </c>
      <c r="D594" s="5" t="s">
        <v>307</v>
      </c>
    </row>
    <row r="595" customFormat="1" spans="1:4">
      <c r="A595" s="5" t="s">
        <v>105</v>
      </c>
      <c r="B595" s="5">
        <v>1424</v>
      </c>
      <c r="C595" s="5">
        <v>1431</v>
      </c>
      <c r="D595" s="5" t="s">
        <v>304</v>
      </c>
    </row>
    <row r="596" customFormat="1" spans="1:4">
      <c r="A596" s="5" t="s">
        <v>105</v>
      </c>
      <c r="B596" s="5">
        <v>1453</v>
      </c>
      <c r="C596" s="5">
        <v>1460</v>
      </c>
      <c r="D596" s="5" t="s">
        <v>304</v>
      </c>
    </row>
    <row r="597" customFormat="1" spans="1:4">
      <c r="A597" s="5" t="s">
        <v>105</v>
      </c>
      <c r="B597" s="5">
        <v>1557</v>
      </c>
      <c r="C597" s="5">
        <v>1566</v>
      </c>
      <c r="D597" s="5" t="s">
        <v>313</v>
      </c>
    </row>
    <row r="598" customFormat="1" spans="1:4">
      <c r="A598" s="5" t="s">
        <v>105</v>
      </c>
      <c r="B598" s="5">
        <v>1710</v>
      </c>
      <c r="C598" s="5">
        <v>1716</v>
      </c>
      <c r="D598" s="5" t="s">
        <v>301</v>
      </c>
    </row>
    <row r="599" customFormat="1" spans="1:4">
      <c r="A599" s="5" t="s">
        <v>105</v>
      </c>
      <c r="B599" s="5">
        <v>1826</v>
      </c>
      <c r="C599" s="5">
        <v>1836</v>
      </c>
      <c r="D599" s="5" t="s">
        <v>301</v>
      </c>
    </row>
    <row r="600" customFormat="1" spans="1:4">
      <c r="A600" s="5" t="s">
        <v>105</v>
      </c>
      <c r="B600" s="5">
        <v>1841</v>
      </c>
      <c r="C600" s="5">
        <v>1847</v>
      </c>
      <c r="D600" s="5" t="s">
        <v>311</v>
      </c>
    </row>
    <row r="601" customFormat="1" spans="1:4">
      <c r="A601" s="5" t="s">
        <v>107</v>
      </c>
      <c r="B601" s="5">
        <v>81</v>
      </c>
      <c r="C601" s="5">
        <v>90</v>
      </c>
      <c r="D601" s="5" t="s">
        <v>301</v>
      </c>
    </row>
    <row r="602" customFormat="1" spans="1:4">
      <c r="A602" s="5" t="s">
        <v>107</v>
      </c>
      <c r="B602" s="5">
        <v>166</v>
      </c>
      <c r="C602" s="5">
        <v>172</v>
      </c>
      <c r="D602" s="5" t="s">
        <v>301</v>
      </c>
    </row>
    <row r="603" customFormat="1" spans="1:4">
      <c r="A603" s="5" t="s">
        <v>107</v>
      </c>
      <c r="B603" s="5">
        <v>223</v>
      </c>
      <c r="C603" s="5">
        <v>229</v>
      </c>
      <c r="D603" s="5" t="s">
        <v>310</v>
      </c>
    </row>
    <row r="604" customFormat="1" spans="1:4">
      <c r="A604" s="5" t="s">
        <v>107</v>
      </c>
      <c r="B604" s="5">
        <v>241</v>
      </c>
      <c r="C604" s="5">
        <v>247</v>
      </c>
      <c r="D604" s="5" t="s">
        <v>301</v>
      </c>
    </row>
    <row r="605" customFormat="1" spans="1:4">
      <c r="A605" s="5" t="s">
        <v>107</v>
      </c>
      <c r="B605" s="5">
        <v>264</v>
      </c>
      <c r="C605" s="5">
        <v>270</v>
      </c>
      <c r="D605" s="5" t="s">
        <v>301</v>
      </c>
    </row>
    <row r="606" customFormat="1" spans="1:4">
      <c r="A606" s="5" t="s">
        <v>107</v>
      </c>
      <c r="B606" s="5">
        <v>651</v>
      </c>
      <c r="C606" s="5">
        <v>657</v>
      </c>
      <c r="D606" s="5" t="s">
        <v>310</v>
      </c>
    </row>
    <row r="607" customFormat="1" spans="1:4">
      <c r="A607" s="5" t="s">
        <v>107</v>
      </c>
      <c r="B607" s="5">
        <v>795</v>
      </c>
      <c r="C607" s="5">
        <v>804</v>
      </c>
      <c r="D607" s="5" t="s">
        <v>301</v>
      </c>
    </row>
    <row r="608" customFormat="1" spans="1:4">
      <c r="A608" s="5" t="s">
        <v>107</v>
      </c>
      <c r="B608" s="5">
        <v>1084</v>
      </c>
      <c r="C608" s="5">
        <v>1090</v>
      </c>
      <c r="D608" s="5" t="s">
        <v>301</v>
      </c>
    </row>
    <row r="609" customFormat="1" spans="1:4">
      <c r="A609" s="5" t="s">
        <v>107</v>
      </c>
      <c r="B609" s="5">
        <v>1085</v>
      </c>
      <c r="C609" s="5">
        <v>1090</v>
      </c>
      <c r="D609" s="5" t="s">
        <v>306</v>
      </c>
    </row>
    <row r="610" customFormat="1" spans="1:4">
      <c r="A610" s="5" t="s">
        <v>107</v>
      </c>
      <c r="B610" s="5">
        <v>1149</v>
      </c>
      <c r="C610" s="5">
        <v>1155</v>
      </c>
      <c r="D610" s="5" t="s">
        <v>301</v>
      </c>
    </row>
    <row r="611" customFormat="1" spans="1:4">
      <c r="A611" s="5" t="s">
        <v>107</v>
      </c>
      <c r="B611" s="5">
        <v>1182</v>
      </c>
      <c r="C611" s="5">
        <v>1188</v>
      </c>
      <c r="D611" s="5" t="s">
        <v>301</v>
      </c>
    </row>
    <row r="612" customFormat="1" spans="1:4">
      <c r="A612" s="5" t="s">
        <v>107</v>
      </c>
      <c r="B612" s="5">
        <v>1201</v>
      </c>
      <c r="C612" s="5">
        <v>1207</v>
      </c>
      <c r="D612" s="5" t="s">
        <v>305</v>
      </c>
    </row>
    <row r="613" customFormat="1" spans="1:4">
      <c r="A613" s="5" t="s">
        <v>107</v>
      </c>
      <c r="B613" s="5">
        <v>1230</v>
      </c>
      <c r="C613" s="5">
        <v>1238</v>
      </c>
      <c r="D613" s="5" t="s">
        <v>301</v>
      </c>
    </row>
    <row r="614" customFormat="1" spans="1:4">
      <c r="A614" s="5" t="s">
        <v>107</v>
      </c>
      <c r="B614" s="5">
        <v>1464</v>
      </c>
      <c r="C614" s="5">
        <v>1469</v>
      </c>
      <c r="D614" s="5" t="s">
        <v>306</v>
      </c>
    </row>
    <row r="615" customFormat="1" spans="1:4">
      <c r="A615" s="5" t="s">
        <v>107</v>
      </c>
      <c r="B615" s="5">
        <v>1464</v>
      </c>
      <c r="C615" s="5">
        <v>1470</v>
      </c>
      <c r="D615" s="5" t="s">
        <v>301</v>
      </c>
    </row>
    <row r="616" customFormat="1" spans="1:4">
      <c r="A616" s="5" t="s">
        <v>107</v>
      </c>
      <c r="B616" s="5">
        <v>1492</v>
      </c>
      <c r="C616" s="5">
        <v>1499</v>
      </c>
      <c r="D616" s="5" t="s">
        <v>301</v>
      </c>
    </row>
    <row r="617" customFormat="1" spans="1:4">
      <c r="A617" s="5" t="s">
        <v>107</v>
      </c>
      <c r="B617" s="5">
        <v>1694</v>
      </c>
      <c r="C617" s="5">
        <v>1700</v>
      </c>
      <c r="D617" s="5" t="s">
        <v>301</v>
      </c>
    </row>
    <row r="618" customFormat="1" spans="1:4">
      <c r="A618" s="5" t="s">
        <v>107</v>
      </c>
      <c r="B618" s="5">
        <v>1717</v>
      </c>
      <c r="C618" s="5">
        <v>1723</v>
      </c>
      <c r="D618" s="5" t="s">
        <v>307</v>
      </c>
    </row>
    <row r="619" customFormat="1" spans="1:4">
      <c r="A619" s="5" t="s">
        <v>107</v>
      </c>
      <c r="B619" s="5">
        <v>1813</v>
      </c>
      <c r="C619" s="5">
        <v>1819</v>
      </c>
      <c r="D619" s="5" t="s">
        <v>301</v>
      </c>
    </row>
    <row r="620" customFormat="1" spans="1:4">
      <c r="A620" s="5" t="s">
        <v>107</v>
      </c>
      <c r="B620" s="5">
        <v>1840</v>
      </c>
      <c r="C620" s="5">
        <v>1849</v>
      </c>
      <c r="D620" s="5" t="s">
        <v>308</v>
      </c>
    </row>
    <row r="621" customFormat="1" spans="1:4">
      <c r="A621" s="5" t="s">
        <v>109</v>
      </c>
      <c r="B621" s="5">
        <v>47</v>
      </c>
      <c r="C621" s="5">
        <v>54</v>
      </c>
      <c r="D621" s="5" t="s">
        <v>301</v>
      </c>
    </row>
    <row r="622" customFormat="1" spans="1:4">
      <c r="A622" s="5" t="s">
        <v>109</v>
      </c>
      <c r="B622" s="5">
        <v>210</v>
      </c>
      <c r="C622" s="5">
        <v>219</v>
      </c>
      <c r="D622" s="5" t="s">
        <v>314</v>
      </c>
    </row>
    <row r="623" customFormat="1" spans="1:4">
      <c r="A623" s="5" t="s">
        <v>109</v>
      </c>
      <c r="B623" s="5">
        <v>399</v>
      </c>
      <c r="C623" s="5">
        <v>405</v>
      </c>
      <c r="D623" s="5" t="s">
        <v>301</v>
      </c>
    </row>
    <row r="624" customFormat="1" spans="1:4">
      <c r="A624" s="5" t="s">
        <v>109</v>
      </c>
      <c r="B624" s="5">
        <v>541</v>
      </c>
      <c r="C624" s="5">
        <v>548</v>
      </c>
      <c r="D624" s="5" t="s">
        <v>301</v>
      </c>
    </row>
    <row r="625" customFormat="1" spans="1:4">
      <c r="A625" s="5" t="s">
        <v>109</v>
      </c>
      <c r="B625" s="5">
        <v>557</v>
      </c>
      <c r="C625" s="5">
        <v>566</v>
      </c>
      <c r="D625" s="5" t="s">
        <v>308</v>
      </c>
    </row>
    <row r="626" customFormat="1" spans="1:4">
      <c r="A626" s="5" t="s">
        <v>109</v>
      </c>
      <c r="B626" s="5">
        <v>581</v>
      </c>
      <c r="C626" s="5">
        <v>587</v>
      </c>
      <c r="D626" s="5" t="s">
        <v>307</v>
      </c>
    </row>
    <row r="627" customFormat="1" spans="1:4">
      <c r="A627" s="5" t="s">
        <v>109</v>
      </c>
      <c r="B627" s="5">
        <v>586</v>
      </c>
      <c r="C627" s="5">
        <v>593</v>
      </c>
      <c r="D627" s="5" t="s">
        <v>301</v>
      </c>
    </row>
    <row r="628" customFormat="1" spans="1:4">
      <c r="A628" s="5" t="s">
        <v>109</v>
      </c>
      <c r="B628" s="5">
        <v>587</v>
      </c>
      <c r="C628" s="5">
        <v>593</v>
      </c>
      <c r="D628" s="5" t="s">
        <v>301</v>
      </c>
    </row>
    <row r="629" customFormat="1" spans="1:4">
      <c r="A629" s="5" t="s">
        <v>109</v>
      </c>
      <c r="B629" s="5">
        <v>657</v>
      </c>
      <c r="C629" s="5">
        <v>663</v>
      </c>
      <c r="D629" s="5" t="s">
        <v>307</v>
      </c>
    </row>
    <row r="630" customFormat="1" spans="1:4">
      <c r="A630" s="5" t="s">
        <v>109</v>
      </c>
      <c r="B630" s="5">
        <v>1060</v>
      </c>
      <c r="C630" s="5">
        <v>1068</v>
      </c>
      <c r="D630" s="5" t="s">
        <v>301</v>
      </c>
    </row>
    <row r="631" customFormat="1" spans="1:4">
      <c r="A631" s="5" t="s">
        <v>109</v>
      </c>
      <c r="B631" s="5">
        <v>1153</v>
      </c>
      <c r="C631" s="5">
        <v>1160</v>
      </c>
      <c r="D631" s="5" t="s">
        <v>301</v>
      </c>
    </row>
    <row r="632" customFormat="1" spans="1:4">
      <c r="A632" s="5" t="s">
        <v>109</v>
      </c>
      <c r="B632" s="5">
        <v>1185</v>
      </c>
      <c r="C632" s="5">
        <v>1192</v>
      </c>
      <c r="D632" s="5" t="s">
        <v>304</v>
      </c>
    </row>
    <row r="633" customFormat="1" spans="1:4">
      <c r="A633" s="5" t="s">
        <v>109</v>
      </c>
      <c r="B633" s="5">
        <v>1287</v>
      </c>
      <c r="C633" s="5">
        <v>1293</v>
      </c>
      <c r="D633" s="5" t="s">
        <v>301</v>
      </c>
    </row>
    <row r="634" customFormat="1" spans="1:4">
      <c r="A634" s="5" t="s">
        <v>109</v>
      </c>
      <c r="B634" s="5">
        <v>1413</v>
      </c>
      <c r="C634" s="5">
        <v>1422</v>
      </c>
      <c r="D634" s="5" t="s">
        <v>308</v>
      </c>
    </row>
    <row r="635" customFormat="1" spans="1:4">
      <c r="A635" s="5" t="s">
        <v>109</v>
      </c>
      <c r="B635" s="5">
        <v>1547</v>
      </c>
      <c r="C635" s="5">
        <v>1557</v>
      </c>
      <c r="D635" s="5" t="s">
        <v>301</v>
      </c>
    </row>
    <row r="636" customFormat="1" spans="1:4">
      <c r="A636" s="5" t="s">
        <v>109</v>
      </c>
      <c r="B636" s="5">
        <v>1632</v>
      </c>
      <c r="C636" s="5">
        <v>1638</v>
      </c>
      <c r="D636" s="5" t="s">
        <v>301</v>
      </c>
    </row>
    <row r="637" customFormat="1" spans="1:4">
      <c r="A637" s="5" t="s">
        <v>109</v>
      </c>
      <c r="B637" s="5">
        <v>1746</v>
      </c>
      <c r="C637" s="5">
        <v>1752</v>
      </c>
      <c r="D637" s="5" t="s">
        <v>311</v>
      </c>
    </row>
    <row r="638" customFormat="1" spans="1:4">
      <c r="A638" s="5" t="s">
        <v>109</v>
      </c>
      <c r="B638" s="5">
        <v>1752</v>
      </c>
      <c r="C638" s="5">
        <v>1758</v>
      </c>
      <c r="D638" s="5" t="s">
        <v>311</v>
      </c>
    </row>
    <row r="639" customFormat="1" spans="1:4">
      <c r="A639" s="5" t="s">
        <v>109</v>
      </c>
      <c r="B639" s="5">
        <v>1832</v>
      </c>
      <c r="C639" s="5">
        <v>1838</v>
      </c>
      <c r="D639" s="5" t="s">
        <v>301</v>
      </c>
    </row>
    <row r="640" customFormat="1" spans="1:4">
      <c r="A640" s="5" t="s">
        <v>109</v>
      </c>
      <c r="B640" s="5">
        <v>1833</v>
      </c>
      <c r="C640" s="5">
        <v>1838</v>
      </c>
      <c r="D640" s="5" t="s">
        <v>306</v>
      </c>
    </row>
    <row r="641" customFormat="1" spans="1:4">
      <c r="A641" s="5" t="s">
        <v>109</v>
      </c>
      <c r="B641" s="5">
        <v>1838</v>
      </c>
      <c r="C641" s="5">
        <v>1844</v>
      </c>
      <c r="D641" s="5" t="s">
        <v>301</v>
      </c>
    </row>
    <row r="642" customFormat="1" spans="1:4">
      <c r="A642" s="5" t="s">
        <v>109</v>
      </c>
      <c r="B642" s="5">
        <v>1839</v>
      </c>
      <c r="C642" s="5">
        <v>1844</v>
      </c>
      <c r="D642" s="5" t="s">
        <v>306</v>
      </c>
    </row>
    <row r="643" customFormat="1" spans="1:4">
      <c r="A643" s="5" t="s">
        <v>109</v>
      </c>
      <c r="B643" s="5">
        <v>1894</v>
      </c>
      <c r="C643" s="5">
        <v>1900</v>
      </c>
      <c r="D643" s="5" t="s">
        <v>311</v>
      </c>
    </row>
    <row r="644" customFormat="1" spans="1:4">
      <c r="A644" s="5" t="s">
        <v>109</v>
      </c>
      <c r="B644" s="5">
        <v>1912</v>
      </c>
      <c r="C644" s="5">
        <v>1918</v>
      </c>
      <c r="D644" s="5" t="s">
        <v>307</v>
      </c>
    </row>
    <row r="645" customFormat="1" spans="1:4">
      <c r="A645" s="5" t="s">
        <v>109</v>
      </c>
      <c r="B645" s="5">
        <v>1942</v>
      </c>
      <c r="C645" s="5">
        <v>1951</v>
      </c>
      <c r="D645" s="5" t="s">
        <v>309</v>
      </c>
    </row>
    <row r="646" customFormat="1" spans="1:4">
      <c r="A646" s="5" t="s">
        <v>109</v>
      </c>
      <c r="B646" s="5">
        <v>1961</v>
      </c>
      <c r="C646" s="5">
        <v>1967</v>
      </c>
      <c r="D646" s="5" t="s">
        <v>301</v>
      </c>
    </row>
    <row r="647" customFormat="1" spans="1:4">
      <c r="A647" s="5" t="s">
        <v>112</v>
      </c>
      <c r="B647" s="5">
        <v>2</v>
      </c>
      <c r="C647" s="5">
        <v>10</v>
      </c>
      <c r="D647" s="5" t="s">
        <v>301</v>
      </c>
    </row>
    <row r="648" customFormat="1" spans="1:4">
      <c r="A648" s="5" t="s">
        <v>112</v>
      </c>
      <c r="B648" s="5">
        <v>112</v>
      </c>
      <c r="C648" s="5">
        <v>118</v>
      </c>
      <c r="D648" s="5" t="s">
        <v>301</v>
      </c>
    </row>
    <row r="649" customFormat="1" spans="1:4">
      <c r="A649" s="5" t="s">
        <v>112</v>
      </c>
      <c r="B649" s="5">
        <v>319</v>
      </c>
      <c r="C649" s="5">
        <v>325</v>
      </c>
      <c r="D649" s="5" t="s">
        <v>301</v>
      </c>
    </row>
    <row r="650" customFormat="1" spans="1:4">
      <c r="A650" s="5" t="s">
        <v>112</v>
      </c>
      <c r="B650" s="5">
        <v>335</v>
      </c>
      <c r="C650" s="5">
        <v>341</v>
      </c>
      <c r="D650" s="5" t="s">
        <v>301</v>
      </c>
    </row>
    <row r="651" customFormat="1" spans="1:4">
      <c r="A651" s="5" t="s">
        <v>112</v>
      </c>
      <c r="B651" s="5">
        <v>339</v>
      </c>
      <c r="C651" s="5">
        <v>345</v>
      </c>
      <c r="D651" s="5" t="s">
        <v>301</v>
      </c>
    </row>
    <row r="652" customFormat="1" spans="1:4">
      <c r="A652" s="5" t="s">
        <v>112</v>
      </c>
      <c r="B652" s="5">
        <v>396</v>
      </c>
      <c r="C652" s="5">
        <v>402</v>
      </c>
      <c r="D652" s="5" t="s">
        <v>301</v>
      </c>
    </row>
    <row r="653" customFormat="1" spans="1:4">
      <c r="A653" s="5" t="s">
        <v>112</v>
      </c>
      <c r="B653" s="5">
        <v>443</v>
      </c>
      <c r="C653" s="5">
        <v>449</v>
      </c>
      <c r="D653" s="5" t="s">
        <v>301</v>
      </c>
    </row>
    <row r="654" customFormat="1" spans="1:4">
      <c r="A654" s="5" t="s">
        <v>112</v>
      </c>
      <c r="B654" s="5">
        <v>444</v>
      </c>
      <c r="C654" s="5">
        <v>449</v>
      </c>
      <c r="D654" s="5" t="s">
        <v>306</v>
      </c>
    </row>
    <row r="655" customFormat="1" spans="1:4">
      <c r="A655" s="5" t="s">
        <v>112</v>
      </c>
      <c r="B655" s="5">
        <v>473</v>
      </c>
      <c r="C655" s="5">
        <v>481</v>
      </c>
      <c r="D655" s="5" t="s">
        <v>301</v>
      </c>
    </row>
    <row r="656" customFormat="1" spans="1:4">
      <c r="A656" s="5" t="s">
        <v>112</v>
      </c>
      <c r="B656" s="5">
        <v>595</v>
      </c>
      <c r="C656" s="5">
        <v>601</v>
      </c>
      <c r="D656" s="5" t="s">
        <v>306</v>
      </c>
    </row>
    <row r="657" customFormat="1" spans="1:4">
      <c r="A657" s="5" t="s">
        <v>112</v>
      </c>
      <c r="B657" s="5">
        <v>595</v>
      </c>
      <c r="C657" s="5">
        <v>601</v>
      </c>
      <c r="D657" s="5" t="s">
        <v>301</v>
      </c>
    </row>
    <row r="658" customFormat="1" spans="1:4">
      <c r="A658" s="5" t="s">
        <v>112</v>
      </c>
      <c r="B658" s="5">
        <v>595</v>
      </c>
      <c r="C658" s="5">
        <v>601</v>
      </c>
      <c r="D658" s="5" t="s">
        <v>301</v>
      </c>
    </row>
    <row r="659" customFormat="1" spans="1:4">
      <c r="A659" s="5" t="s">
        <v>112</v>
      </c>
      <c r="B659" s="5">
        <v>596</v>
      </c>
      <c r="C659" s="5">
        <v>601</v>
      </c>
      <c r="D659" s="5" t="s">
        <v>306</v>
      </c>
    </row>
    <row r="660" customFormat="1" spans="1:4">
      <c r="A660" s="5" t="s">
        <v>112</v>
      </c>
      <c r="B660" s="5">
        <v>800</v>
      </c>
      <c r="C660" s="5">
        <v>806</v>
      </c>
      <c r="D660" s="5" t="s">
        <v>301</v>
      </c>
    </row>
    <row r="661" customFormat="1" spans="1:4">
      <c r="A661" s="5" t="s">
        <v>112</v>
      </c>
      <c r="B661" s="5">
        <v>893</v>
      </c>
      <c r="C661" s="5">
        <v>899</v>
      </c>
      <c r="D661" s="5" t="s">
        <v>301</v>
      </c>
    </row>
    <row r="662" customFormat="1" spans="1:4">
      <c r="A662" s="5" t="s">
        <v>112</v>
      </c>
      <c r="B662" s="5">
        <v>894</v>
      </c>
      <c r="C662" s="5">
        <v>899</v>
      </c>
      <c r="D662" s="5" t="s">
        <v>306</v>
      </c>
    </row>
    <row r="663" customFormat="1" spans="1:4">
      <c r="A663" s="5" t="s">
        <v>112</v>
      </c>
      <c r="B663" s="5">
        <v>1033</v>
      </c>
      <c r="C663" s="5">
        <v>1039</v>
      </c>
      <c r="D663" s="5" t="s">
        <v>301</v>
      </c>
    </row>
    <row r="664" customFormat="1" spans="1:4">
      <c r="A664" s="5" t="s">
        <v>112</v>
      </c>
      <c r="B664" s="5">
        <v>1077</v>
      </c>
      <c r="C664" s="5">
        <v>1083</v>
      </c>
      <c r="D664" s="5" t="s">
        <v>301</v>
      </c>
    </row>
    <row r="665" customFormat="1" spans="1:4">
      <c r="A665" s="5" t="s">
        <v>112</v>
      </c>
      <c r="B665" s="5">
        <v>1181</v>
      </c>
      <c r="C665" s="5">
        <v>1188</v>
      </c>
      <c r="D665" s="5" t="s">
        <v>304</v>
      </c>
    </row>
    <row r="666" customFormat="1" spans="1:4">
      <c r="A666" s="5" t="s">
        <v>112</v>
      </c>
      <c r="B666" s="5">
        <v>1218</v>
      </c>
      <c r="C666" s="5">
        <v>1224</v>
      </c>
      <c r="D666" s="5" t="s">
        <v>301</v>
      </c>
    </row>
    <row r="667" customFormat="1" spans="1:4">
      <c r="A667" s="5" t="s">
        <v>112</v>
      </c>
      <c r="B667" s="5">
        <v>1320</v>
      </c>
      <c r="C667" s="5">
        <v>1325</v>
      </c>
      <c r="D667" s="5" t="s">
        <v>306</v>
      </c>
    </row>
    <row r="668" customFormat="1" spans="1:4">
      <c r="A668" s="5" t="s">
        <v>112</v>
      </c>
      <c r="B668" s="5">
        <v>1320</v>
      </c>
      <c r="C668" s="5">
        <v>1326</v>
      </c>
      <c r="D668" s="5" t="s">
        <v>301</v>
      </c>
    </row>
    <row r="669" customFormat="1" spans="1:4">
      <c r="A669" s="5" t="s">
        <v>112</v>
      </c>
      <c r="B669" s="5">
        <v>1787</v>
      </c>
      <c r="C669" s="5">
        <v>1793</v>
      </c>
      <c r="D669" s="5" t="s">
        <v>307</v>
      </c>
    </row>
    <row r="670" customFormat="1" spans="1:4">
      <c r="A670" s="5" t="s">
        <v>112</v>
      </c>
      <c r="B670" s="5">
        <v>1823</v>
      </c>
      <c r="C670" s="5">
        <v>1830</v>
      </c>
      <c r="D670" s="5" t="s">
        <v>301</v>
      </c>
    </row>
    <row r="671" customFormat="1" spans="1:4">
      <c r="A671" s="5" t="s">
        <v>112</v>
      </c>
      <c r="B671" s="5">
        <v>1824</v>
      </c>
      <c r="C671" s="5">
        <v>1830</v>
      </c>
      <c r="D671" s="5" t="s">
        <v>301</v>
      </c>
    </row>
    <row r="672" customFormat="1" spans="1:4">
      <c r="A672" s="5" t="s">
        <v>112</v>
      </c>
      <c r="B672" s="5">
        <v>1852</v>
      </c>
      <c r="C672" s="5">
        <v>1858</v>
      </c>
      <c r="D672" s="5" t="s">
        <v>301</v>
      </c>
    </row>
    <row r="673" customFormat="1" spans="1:4">
      <c r="A673" s="5" t="s">
        <v>112</v>
      </c>
      <c r="B673" s="5">
        <v>1856</v>
      </c>
      <c r="C673" s="5">
        <v>1862</v>
      </c>
      <c r="D673" s="5" t="s">
        <v>301</v>
      </c>
    </row>
    <row r="674" customFormat="1" spans="1:4">
      <c r="A674" s="5" t="s">
        <v>115</v>
      </c>
      <c r="B674" s="5">
        <v>76</v>
      </c>
      <c r="C674" s="5">
        <v>81</v>
      </c>
      <c r="D674" s="5" t="s">
        <v>303</v>
      </c>
    </row>
    <row r="675" customFormat="1" spans="1:4">
      <c r="A675" s="5" t="s">
        <v>115</v>
      </c>
      <c r="B675" s="5">
        <v>76</v>
      </c>
      <c r="C675" s="5">
        <v>81</v>
      </c>
      <c r="D675" s="5" t="s">
        <v>303</v>
      </c>
    </row>
    <row r="676" customFormat="1" spans="1:4">
      <c r="A676" s="5" t="s">
        <v>115</v>
      </c>
      <c r="B676" s="5">
        <v>136</v>
      </c>
      <c r="C676" s="5">
        <v>142</v>
      </c>
      <c r="D676" s="5" t="s">
        <v>311</v>
      </c>
    </row>
    <row r="677" customFormat="1" spans="1:4">
      <c r="A677" s="5" t="s">
        <v>115</v>
      </c>
      <c r="B677" s="5">
        <v>293</v>
      </c>
      <c r="C677" s="5">
        <v>301.5</v>
      </c>
      <c r="D677" s="5" t="s">
        <v>312</v>
      </c>
    </row>
    <row r="678" customFormat="1" spans="1:4">
      <c r="A678" s="5" t="s">
        <v>115</v>
      </c>
      <c r="B678" s="5">
        <v>439</v>
      </c>
      <c r="C678" s="5">
        <v>445</v>
      </c>
      <c r="D678" s="5" t="s">
        <v>307</v>
      </c>
    </row>
    <row r="679" customFormat="1" spans="1:4">
      <c r="A679" s="5" t="s">
        <v>115</v>
      </c>
      <c r="B679" s="5">
        <v>653</v>
      </c>
      <c r="C679" s="5">
        <v>661.5</v>
      </c>
      <c r="D679" s="5" t="s">
        <v>312</v>
      </c>
    </row>
    <row r="680" customFormat="1" spans="1:4">
      <c r="A680" s="5" t="s">
        <v>115</v>
      </c>
      <c r="B680" s="5">
        <v>799</v>
      </c>
      <c r="C680" s="5">
        <v>805</v>
      </c>
      <c r="D680" s="5" t="s">
        <v>307</v>
      </c>
    </row>
    <row r="681" customFormat="1" spans="1:4">
      <c r="A681" s="5" t="s">
        <v>115</v>
      </c>
      <c r="B681" s="5">
        <v>989</v>
      </c>
      <c r="C681" s="5">
        <v>995</v>
      </c>
      <c r="D681" s="5" t="s">
        <v>307</v>
      </c>
    </row>
    <row r="682" customFormat="1" spans="1:4">
      <c r="A682" s="5" t="s">
        <v>115</v>
      </c>
      <c r="B682" s="5">
        <v>992</v>
      </c>
      <c r="C682" s="5">
        <v>998</v>
      </c>
      <c r="D682" s="5" t="s">
        <v>301</v>
      </c>
    </row>
    <row r="683" customFormat="1" spans="1:4">
      <c r="A683" s="5" t="s">
        <v>115</v>
      </c>
      <c r="B683" s="5">
        <v>1260</v>
      </c>
      <c r="C683" s="5">
        <v>1267</v>
      </c>
      <c r="D683" s="5" t="s">
        <v>304</v>
      </c>
    </row>
    <row r="684" customFormat="1" spans="1:4">
      <c r="A684" s="5" t="s">
        <v>115</v>
      </c>
      <c r="B684" s="5">
        <v>1421</v>
      </c>
      <c r="C684" s="5">
        <v>1426</v>
      </c>
      <c r="D684" s="5" t="s">
        <v>303</v>
      </c>
    </row>
    <row r="685" customFormat="1" spans="1:4">
      <c r="A685" s="5" t="s">
        <v>115</v>
      </c>
      <c r="B685" s="5">
        <v>1421</v>
      </c>
      <c r="C685" s="5">
        <v>1426</v>
      </c>
      <c r="D685" s="5" t="s">
        <v>303</v>
      </c>
    </row>
    <row r="686" customFormat="1" spans="1:4">
      <c r="A686" s="5" t="s">
        <v>115</v>
      </c>
      <c r="B686" s="5">
        <v>1509</v>
      </c>
      <c r="C686" s="5">
        <v>1517</v>
      </c>
      <c r="D686" s="5" t="s">
        <v>301</v>
      </c>
    </row>
    <row r="687" customFormat="1" spans="1:4">
      <c r="A687" s="5" t="s">
        <v>115</v>
      </c>
      <c r="B687" s="5">
        <v>1534</v>
      </c>
      <c r="C687" s="5">
        <v>1540</v>
      </c>
      <c r="D687" s="5" t="s">
        <v>307</v>
      </c>
    </row>
    <row r="688" customFormat="1" spans="1:4">
      <c r="A688" s="5" t="s">
        <v>115</v>
      </c>
      <c r="B688" s="5">
        <v>1618</v>
      </c>
      <c r="C688" s="5">
        <v>1627</v>
      </c>
      <c r="D688" s="5" t="s">
        <v>308</v>
      </c>
    </row>
    <row r="689" customFormat="1" spans="1:4">
      <c r="A689" s="5" t="s">
        <v>115</v>
      </c>
      <c r="B689" s="5">
        <v>1662</v>
      </c>
      <c r="C689" s="5">
        <v>1671</v>
      </c>
      <c r="D689" s="5" t="s">
        <v>301</v>
      </c>
    </row>
    <row r="690" customFormat="1" spans="1:4">
      <c r="A690" s="5" t="s">
        <v>115</v>
      </c>
      <c r="B690" s="5">
        <v>1695</v>
      </c>
      <c r="C690" s="5">
        <v>1704</v>
      </c>
      <c r="D690" s="5" t="s">
        <v>309</v>
      </c>
    </row>
    <row r="691" customFormat="1" spans="1:4">
      <c r="A691" s="5" t="s">
        <v>115</v>
      </c>
      <c r="B691" s="5">
        <v>1699</v>
      </c>
      <c r="C691" s="5">
        <v>1705</v>
      </c>
      <c r="D691" s="5" t="s">
        <v>301</v>
      </c>
    </row>
    <row r="692" customFormat="1" spans="1:4">
      <c r="A692" s="5" t="s">
        <v>115</v>
      </c>
      <c r="B692" s="5">
        <v>1731</v>
      </c>
      <c r="C692" s="5">
        <v>1737</v>
      </c>
      <c r="D692" s="5" t="s">
        <v>307</v>
      </c>
    </row>
    <row r="693" customFormat="1" spans="1:4">
      <c r="A693" s="5" t="s">
        <v>115</v>
      </c>
      <c r="B693" s="5">
        <v>1742</v>
      </c>
      <c r="C693" s="5">
        <v>1752</v>
      </c>
      <c r="D693" s="5" t="s">
        <v>301</v>
      </c>
    </row>
    <row r="694" customFormat="1" spans="1:4">
      <c r="A694" s="5" t="s">
        <v>115</v>
      </c>
      <c r="B694" s="5">
        <v>1789</v>
      </c>
      <c r="C694" s="5">
        <v>1795</v>
      </c>
      <c r="D694" s="5" t="s">
        <v>310</v>
      </c>
    </row>
    <row r="695" customFormat="1" spans="1:4">
      <c r="A695" s="5" t="s">
        <v>115</v>
      </c>
      <c r="B695" s="5">
        <v>1827</v>
      </c>
      <c r="C695" s="5">
        <v>1833</v>
      </c>
      <c r="D695" s="5" t="s">
        <v>301</v>
      </c>
    </row>
    <row r="696" customFormat="1" ht="14.6" spans="1:4">
      <c r="A696" s="19" t="s">
        <v>115</v>
      </c>
      <c r="B696" s="19">
        <v>1856</v>
      </c>
      <c r="C696" s="19">
        <v>1867</v>
      </c>
      <c r="D696" s="19" t="s">
        <v>301</v>
      </c>
    </row>
  </sheetData>
  <sortState ref="A2:D695">
    <sortCondition ref="A2:A695"/>
    <sortCondition ref="B2:B695"/>
  </sortState>
  <mergeCells count="1">
    <mergeCell ref="A1:D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"/>
  <sheetViews>
    <sheetView workbookViewId="0">
      <selection activeCell="B14" sqref="B14"/>
    </sheetView>
  </sheetViews>
  <sheetFormatPr defaultColWidth="9" defaultRowHeight="13.85" outlineLevelRow="2" outlineLevelCol="2"/>
  <cols>
    <col min="1" max="1" width="25.4247787610619" style="13" customWidth="1"/>
    <col min="2" max="2" width="45.7522123893805" style="13" customWidth="1"/>
    <col min="3" max="3" width="56.1238938053097" style="13" customWidth="1"/>
    <col min="4" max="4" width="12.5663716814159" style="13" customWidth="1"/>
    <col min="5" max="5" width="9" style="13"/>
    <col min="6" max="6" width="17.4247787610619" style="13" customWidth="1"/>
    <col min="7" max="7" width="18.141592920354" style="13" customWidth="1"/>
    <col min="8" max="8" width="9" style="14"/>
  </cols>
  <sheetData>
    <row r="1" spans="1:3">
      <c r="A1" s="2" t="s">
        <v>316</v>
      </c>
      <c r="B1" s="3"/>
      <c r="C1" s="3"/>
    </row>
    <row r="2" spans="1:3">
      <c r="A2" s="15" t="s">
        <v>317</v>
      </c>
      <c r="B2" s="15" t="s">
        <v>318</v>
      </c>
      <c r="C2" s="15" t="s">
        <v>319</v>
      </c>
    </row>
    <row r="3" spans="1:3">
      <c r="A3" s="16" t="s">
        <v>128</v>
      </c>
      <c r="B3" s="6" t="s">
        <v>320</v>
      </c>
      <c r="C3" s="6" t="s">
        <v>321</v>
      </c>
    </row>
  </sheetData>
  <sortState ref="A2:G105">
    <sortCondition ref="E2:E105"/>
  </sortState>
  <mergeCells count="1">
    <mergeCell ref="A1:C1"/>
  </mergeCells>
  <conditionalFormatting sqref="C3">
    <cfRule type="duplicateValues" dxfId="0" priority="1"/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29"/>
  <sheetViews>
    <sheetView topLeftCell="L1" workbookViewId="0">
      <selection activeCell="U12" sqref="U12"/>
    </sheetView>
  </sheetViews>
  <sheetFormatPr defaultColWidth="9" defaultRowHeight="13.85"/>
  <cols>
    <col min="21" max="25" width="10.2477876106195" customWidth="1"/>
    <col min="26" max="26" width="12" customWidth="1"/>
    <col min="29" max="29" width="11.1238938053097"/>
  </cols>
  <sheetData>
    <row r="1" spans="1:40">
      <c r="A1" s="9" t="s">
        <v>32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</row>
    <row r="2" s="8" customFormat="1" spans="1:40">
      <c r="A2" s="11" t="s">
        <v>323</v>
      </c>
      <c r="B2" s="11" t="s">
        <v>324</v>
      </c>
      <c r="C2" s="11" t="s">
        <v>325</v>
      </c>
      <c r="D2" s="11" t="s">
        <v>326</v>
      </c>
      <c r="E2" s="11" t="s">
        <v>327</v>
      </c>
      <c r="F2" s="11" t="s">
        <v>328</v>
      </c>
      <c r="G2" s="11" t="s">
        <v>329</v>
      </c>
      <c r="H2" s="11" t="s">
        <v>330</v>
      </c>
      <c r="I2" s="11" t="s">
        <v>331</v>
      </c>
      <c r="J2" s="11" t="s">
        <v>332</v>
      </c>
      <c r="K2" s="11" t="s">
        <v>333</v>
      </c>
      <c r="L2" s="11" t="s">
        <v>334</v>
      </c>
      <c r="M2" s="11" t="s">
        <v>335</v>
      </c>
      <c r="N2" s="11" t="s">
        <v>336</v>
      </c>
      <c r="O2" s="11" t="s">
        <v>337</v>
      </c>
      <c r="P2" s="11" t="s">
        <v>338</v>
      </c>
      <c r="Q2" s="11" t="s">
        <v>339</v>
      </c>
      <c r="R2" s="11" t="s">
        <v>340</v>
      </c>
      <c r="S2" s="11" t="s">
        <v>341</v>
      </c>
      <c r="U2" s="11" t="s">
        <v>342</v>
      </c>
      <c r="V2" s="11" t="s">
        <v>343</v>
      </c>
      <c r="W2" s="11" t="s">
        <v>344</v>
      </c>
      <c r="X2" s="11" t="s">
        <v>345</v>
      </c>
      <c r="Y2" s="11" t="s">
        <v>346</v>
      </c>
      <c r="Z2" s="11" t="s">
        <v>347</v>
      </c>
      <c r="AA2" s="11" t="s">
        <v>348</v>
      </c>
      <c r="AB2" s="11" t="s">
        <v>349</v>
      </c>
      <c r="AC2" s="11" t="s">
        <v>350</v>
      </c>
      <c r="AD2" s="11" t="s">
        <v>351</v>
      </c>
      <c r="AE2" s="11" t="s">
        <v>352</v>
      </c>
      <c r="AF2" s="11" t="s">
        <v>353</v>
      </c>
      <c r="AG2" s="11" t="s">
        <v>354</v>
      </c>
      <c r="AH2" s="11" t="s">
        <v>355</v>
      </c>
      <c r="AI2" s="11" t="s">
        <v>356</v>
      </c>
      <c r="AJ2" s="11" t="s">
        <v>357</v>
      </c>
      <c r="AK2" s="11" t="s">
        <v>358</v>
      </c>
      <c r="AL2" s="11" t="s">
        <v>359</v>
      </c>
      <c r="AM2" s="11" t="s">
        <v>360</v>
      </c>
      <c r="AN2" s="11" t="s">
        <v>361</v>
      </c>
    </row>
    <row r="3" s="8" customFormat="1" spans="1:40">
      <c r="A3" s="8" t="s">
        <v>94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-2.77958749312851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-3.10531802614492</v>
      </c>
      <c r="S3" s="8">
        <v>-3.42352623489517</v>
      </c>
      <c r="U3" s="12">
        <v>0</v>
      </c>
      <c r="V3" s="12">
        <v>0</v>
      </c>
      <c r="W3" s="12">
        <v>0</v>
      </c>
      <c r="X3" s="12">
        <v>0</v>
      </c>
      <c r="Y3" s="12">
        <v>0</v>
      </c>
      <c r="Z3" s="8">
        <v>0</v>
      </c>
      <c r="AA3" s="8">
        <v>0</v>
      </c>
      <c r="AB3" s="8">
        <v>0</v>
      </c>
      <c r="AC3" s="8">
        <v>0</v>
      </c>
      <c r="AD3" s="8">
        <v>0</v>
      </c>
      <c r="AE3" s="12">
        <v>0</v>
      </c>
      <c r="AF3" s="12">
        <v>0</v>
      </c>
      <c r="AG3" s="12">
        <v>0</v>
      </c>
      <c r="AH3" s="12">
        <v>0</v>
      </c>
      <c r="AI3" s="12">
        <v>0</v>
      </c>
      <c r="AJ3" s="12">
        <v>0</v>
      </c>
      <c r="AK3" s="12">
        <v>0</v>
      </c>
      <c r="AL3" s="12">
        <v>0</v>
      </c>
      <c r="AM3" s="12">
        <v>0</v>
      </c>
      <c r="AN3" s="12">
        <v>0</v>
      </c>
    </row>
    <row r="4" s="8" customFormat="1" spans="1:40">
      <c r="A4" s="8" t="s">
        <v>97</v>
      </c>
      <c r="B4" s="8">
        <v>2.02472155387104</v>
      </c>
      <c r="C4" s="8">
        <v>1.22888024417116</v>
      </c>
      <c r="D4" s="8">
        <v>1.05011855314168</v>
      </c>
      <c r="E4" s="8">
        <v>2.53759426780312</v>
      </c>
      <c r="F4" s="8">
        <v>-0.324033561366281</v>
      </c>
      <c r="G4" s="8">
        <v>3.40496441358942</v>
      </c>
      <c r="H4" s="8">
        <v>3.18100711021829</v>
      </c>
      <c r="I4" s="8">
        <v>3.42613501770465</v>
      </c>
      <c r="J4" s="8">
        <v>4.98541162532018</v>
      </c>
      <c r="K4" s="8">
        <v>4.90504757822974</v>
      </c>
      <c r="L4" s="8">
        <v>5.17331668802128</v>
      </c>
      <c r="M4" s="8">
        <v>3.97749058739429</v>
      </c>
      <c r="N4" s="8">
        <v>3.49955253583817</v>
      </c>
      <c r="O4" s="8">
        <v>4.70448284180346</v>
      </c>
      <c r="P4" s="8">
        <v>3.10282607211719</v>
      </c>
      <c r="Q4" s="8">
        <v>-0.345381155038874</v>
      </c>
      <c r="R4" s="8">
        <v>4.80845713211936</v>
      </c>
      <c r="S4" s="8">
        <v>3.60172028391353</v>
      </c>
      <c r="U4" s="12">
        <v>-1.803118366</v>
      </c>
      <c r="V4" s="12">
        <v>-0.568219154</v>
      </c>
      <c r="W4" s="12">
        <v>-0.113364884</v>
      </c>
      <c r="X4" s="12">
        <v>-0.400366</v>
      </c>
      <c r="Y4" s="12">
        <v>1.539362765</v>
      </c>
      <c r="Z4" s="8">
        <v>-0.568090414</v>
      </c>
      <c r="AA4" s="8">
        <v>-0.224853172</v>
      </c>
      <c r="AB4" s="8">
        <v>-1.091348288</v>
      </c>
      <c r="AC4" s="8">
        <v>-0.944277317</v>
      </c>
      <c r="AD4" s="8">
        <v>2.801252262</v>
      </c>
      <c r="AE4" s="12">
        <v>0.402515486</v>
      </c>
      <c r="AF4" s="12">
        <v>0.508100131</v>
      </c>
      <c r="AG4" s="12">
        <v>0.724693522</v>
      </c>
      <c r="AH4" s="12">
        <v>-2.513199533</v>
      </c>
      <c r="AI4" s="12">
        <v>1.480258398</v>
      </c>
      <c r="AJ4" s="12">
        <v>-0.274513133</v>
      </c>
      <c r="AK4" s="12">
        <v>-0.224450543</v>
      </c>
      <c r="AL4" s="12">
        <v>0.343408931</v>
      </c>
      <c r="AM4" s="12">
        <v>-1.482627682</v>
      </c>
      <c r="AN4" s="12">
        <v>2.012039827</v>
      </c>
    </row>
    <row r="5" s="8" customFormat="1" spans="1:40">
      <c r="A5" s="8" t="s">
        <v>100</v>
      </c>
      <c r="B5" s="8">
        <v>-2.30329392074831</v>
      </c>
      <c r="C5" s="8">
        <v>-3.8160371651574</v>
      </c>
      <c r="D5" s="8">
        <v>-2.5711786824301</v>
      </c>
      <c r="E5" s="8">
        <v>1.23071538843446</v>
      </c>
      <c r="F5" s="8">
        <v>-2.32650387559113</v>
      </c>
      <c r="G5" s="8">
        <v>2.89002831855828</v>
      </c>
      <c r="H5" s="8">
        <v>-0.787285414126896</v>
      </c>
      <c r="I5" s="8">
        <v>-2.07846210825643</v>
      </c>
      <c r="J5" s="8">
        <v>-1.30293791950261</v>
      </c>
      <c r="K5" s="8">
        <v>4.3848188546557</v>
      </c>
      <c r="L5" s="8">
        <v>4.19588562087545</v>
      </c>
      <c r="M5" s="8">
        <v>2.67577077569124</v>
      </c>
      <c r="N5" s="8">
        <v>2.79436041027044</v>
      </c>
      <c r="O5" s="8">
        <v>5.93823324666567</v>
      </c>
      <c r="P5" s="8">
        <v>3.21375682968466</v>
      </c>
      <c r="Q5" s="8">
        <v>2.68573835880429</v>
      </c>
      <c r="R5" s="8">
        <v>3.51615386101184</v>
      </c>
      <c r="S5" s="8">
        <v>6.07857781429839</v>
      </c>
      <c r="U5" s="12">
        <v>2.206873242</v>
      </c>
      <c r="V5" s="12">
        <v>2.346575639</v>
      </c>
      <c r="W5" s="12">
        <v>-4.236571399</v>
      </c>
      <c r="X5" s="12">
        <v>0</v>
      </c>
      <c r="Y5" s="12">
        <v>0</v>
      </c>
      <c r="Z5" s="8">
        <v>-0.660965435</v>
      </c>
      <c r="AA5" s="8">
        <v>0.4013753</v>
      </c>
      <c r="AB5" s="8">
        <v>-3.778988197</v>
      </c>
      <c r="AC5" s="8">
        <v>4.234696266</v>
      </c>
      <c r="AD5" s="8">
        <v>3.26671475</v>
      </c>
      <c r="AE5" s="12">
        <v>0.739564504</v>
      </c>
      <c r="AF5" s="12">
        <v>0.701838247</v>
      </c>
      <c r="AG5" s="12">
        <v>-3.407278134</v>
      </c>
      <c r="AH5" s="12">
        <v>3.539464532</v>
      </c>
      <c r="AI5" s="12">
        <v>3.459934035</v>
      </c>
      <c r="AJ5" s="12">
        <v>2.018720426</v>
      </c>
      <c r="AK5" s="12">
        <v>1.843879522</v>
      </c>
      <c r="AL5" s="12">
        <v>-2.733335688</v>
      </c>
      <c r="AM5" s="12">
        <v>2.206735199</v>
      </c>
      <c r="AN5" s="12">
        <v>3.682556079</v>
      </c>
    </row>
    <row r="6" s="8" customFormat="1" spans="1:40">
      <c r="A6" s="8" t="s">
        <v>102</v>
      </c>
      <c r="B6" s="8">
        <v>1.14960622951267</v>
      </c>
      <c r="C6" s="8">
        <v>1.26957181166376</v>
      </c>
      <c r="D6" s="8">
        <v>0.588452802949516</v>
      </c>
      <c r="E6" s="8">
        <v>0.848130483512237</v>
      </c>
      <c r="F6" s="8">
        <v>3.00551975825963</v>
      </c>
      <c r="G6" s="8">
        <v>2.49284020316407</v>
      </c>
      <c r="H6" s="8">
        <v>-3.24787941984199</v>
      </c>
      <c r="I6" s="8">
        <v>2.61714172771902</v>
      </c>
      <c r="J6" s="8">
        <v>0</v>
      </c>
      <c r="K6" s="8">
        <v>3.19426044254267</v>
      </c>
      <c r="L6" s="8">
        <v>2.81322366881934</v>
      </c>
      <c r="M6" s="8">
        <v>-1.37894449670026</v>
      </c>
      <c r="N6" s="8">
        <v>-2.60618112688656</v>
      </c>
      <c r="O6" s="8">
        <v>2.66314723630095</v>
      </c>
      <c r="P6" s="8">
        <v>0.192194165283345</v>
      </c>
      <c r="Q6" s="8">
        <v>-1.22263289054959</v>
      </c>
      <c r="R6" s="8">
        <v>-3.08314123530025</v>
      </c>
      <c r="S6" s="8">
        <v>2.28546140513704</v>
      </c>
      <c r="U6" s="12">
        <v>-2.033485494</v>
      </c>
      <c r="V6" s="12">
        <v>1.565767779</v>
      </c>
      <c r="W6" s="12">
        <v>-0.7574367</v>
      </c>
      <c r="X6" s="12">
        <v>0.442230123</v>
      </c>
      <c r="Y6" s="12">
        <v>1.053932396</v>
      </c>
      <c r="Z6" s="8">
        <v>-1.626139501</v>
      </c>
      <c r="AA6" s="8">
        <v>0.078125266</v>
      </c>
      <c r="AB6" s="8">
        <v>0.340402894</v>
      </c>
      <c r="AC6" s="8">
        <v>0.568044285</v>
      </c>
      <c r="AD6" s="8">
        <v>-0.531508843</v>
      </c>
      <c r="AE6" s="12">
        <v>-0.04849085</v>
      </c>
      <c r="AF6" s="12">
        <v>0.346555934</v>
      </c>
      <c r="AG6" s="12">
        <v>-2.253059683</v>
      </c>
      <c r="AH6" s="12">
        <v>1.441120158</v>
      </c>
      <c r="AI6" s="12">
        <v>1.781169413</v>
      </c>
      <c r="AJ6" s="12">
        <v>-1.250072209</v>
      </c>
      <c r="AK6" s="12">
        <v>-0.458175651</v>
      </c>
      <c r="AL6" s="12">
        <v>-0.189328788</v>
      </c>
      <c r="AM6" s="12">
        <v>1.036479893</v>
      </c>
      <c r="AN6" s="12">
        <v>2.472589888</v>
      </c>
    </row>
    <row r="7" s="8" customFormat="1" spans="1:40">
      <c r="A7" s="8" t="s">
        <v>105</v>
      </c>
      <c r="B7" s="8">
        <v>0</v>
      </c>
      <c r="C7" s="8">
        <v>-5.79185735266228</v>
      </c>
      <c r="D7" s="8">
        <v>0</v>
      </c>
      <c r="E7" s="8">
        <v>0.924251940345866</v>
      </c>
      <c r="F7" s="8">
        <v>-2.18770715512673</v>
      </c>
      <c r="G7" s="8">
        <v>-1.22718531250081</v>
      </c>
      <c r="H7" s="8">
        <v>4.26249078835849</v>
      </c>
      <c r="I7" s="8">
        <v>-3.5924840880537</v>
      </c>
      <c r="J7" s="8">
        <v>-2.58251200148633</v>
      </c>
      <c r="K7" s="8">
        <v>0</v>
      </c>
      <c r="L7" s="8">
        <v>0</v>
      </c>
      <c r="M7" s="8">
        <v>0</v>
      </c>
      <c r="N7" s="8">
        <v>-0.0258133524943188</v>
      </c>
      <c r="O7" s="8">
        <v>-2.46567273500281</v>
      </c>
      <c r="P7" s="8">
        <v>-1.19275500065291</v>
      </c>
      <c r="Q7" s="8">
        <v>0</v>
      </c>
      <c r="R7" s="8">
        <v>0</v>
      </c>
      <c r="S7" s="8">
        <v>-3.40659841887435</v>
      </c>
      <c r="U7" s="12">
        <v>0.685002568</v>
      </c>
      <c r="V7" s="12">
        <v>0</v>
      </c>
      <c r="W7" s="12">
        <v>0</v>
      </c>
      <c r="X7" s="12">
        <v>0</v>
      </c>
      <c r="Y7" s="12">
        <v>-1.56072319</v>
      </c>
      <c r="Z7" s="8">
        <v>-0.803446228</v>
      </c>
      <c r="AA7" s="8">
        <v>-0.55959104</v>
      </c>
      <c r="AB7" s="8">
        <v>1.636656355</v>
      </c>
      <c r="AC7" s="8">
        <v>0.602385651</v>
      </c>
      <c r="AD7" s="8">
        <v>-2.202638304</v>
      </c>
      <c r="AE7" s="12">
        <v>0</v>
      </c>
      <c r="AF7" s="12">
        <v>-4.338814061</v>
      </c>
      <c r="AG7" s="12">
        <v>0.912114168</v>
      </c>
      <c r="AH7" s="12">
        <v>4.173160385</v>
      </c>
      <c r="AI7" s="12">
        <v>-4.849528609</v>
      </c>
      <c r="AJ7" s="12">
        <v>-0.328204105</v>
      </c>
      <c r="AK7" s="12">
        <v>-0.088240249</v>
      </c>
      <c r="AL7" s="12">
        <v>1.333967848</v>
      </c>
      <c r="AM7" s="12">
        <v>2.684819922</v>
      </c>
      <c r="AN7" s="12">
        <v>-3.613640277</v>
      </c>
    </row>
    <row r="8" s="8" customFormat="1" spans="1:40">
      <c r="A8" s="8" t="s">
        <v>107</v>
      </c>
      <c r="B8" s="8">
        <v>4.63633266898589</v>
      </c>
      <c r="C8" s="8">
        <v>3.69081934015993</v>
      </c>
      <c r="D8" s="8">
        <v>2.60021423984829</v>
      </c>
      <c r="E8" s="8">
        <v>0.185655145512217</v>
      </c>
      <c r="F8" s="8">
        <v>-0.110033312169522</v>
      </c>
      <c r="G8" s="8">
        <v>0.473215434070397</v>
      </c>
      <c r="H8" s="8">
        <v>4.48349980051022</v>
      </c>
      <c r="I8" s="8">
        <v>3.32150003181131</v>
      </c>
      <c r="J8" s="8">
        <v>3.7607638512922</v>
      </c>
      <c r="K8" s="8">
        <v>-0.588790717209637</v>
      </c>
      <c r="L8" s="8">
        <v>1.20031601615496</v>
      </c>
      <c r="M8" s="8">
        <v>0.534260855931674</v>
      </c>
      <c r="N8" s="8">
        <v>0.21681698131735</v>
      </c>
      <c r="O8" s="8">
        <v>1.17672701085976</v>
      </c>
      <c r="P8" s="8">
        <v>-0.733603226975446</v>
      </c>
      <c r="Q8" s="8">
        <v>-2.20024953829911</v>
      </c>
      <c r="R8" s="8">
        <v>-0.47573568517916</v>
      </c>
      <c r="S8" s="8">
        <v>1.11310036255798</v>
      </c>
      <c r="U8" s="12">
        <v>-2.781550618</v>
      </c>
      <c r="V8" s="12">
        <v>1.431637993</v>
      </c>
      <c r="W8" s="12">
        <v>0.112973545</v>
      </c>
      <c r="X8" s="12">
        <v>0.273571511</v>
      </c>
      <c r="Y8" s="12">
        <v>0.806943091</v>
      </c>
      <c r="Z8" s="8">
        <v>0.710304633</v>
      </c>
      <c r="AA8" s="8">
        <v>1.255751664</v>
      </c>
      <c r="AB8" s="8">
        <v>-0.741179121</v>
      </c>
      <c r="AC8" s="8">
        <v>1.137687662</v>
      </c>
      <c r="AD8" s="8">
        <v>-0.700088215</v>
      </c>
      <c r="AE8" s="12">
        <v>0.631987772</v>
      </c>
      <c r="AF8" s="12">
        <v>0.736643397</v>
      </c>
      <c r="AG8" s="12">
        <v>-0.437305117</v>
      </c>
      <c r="AH8" s="12">
        <v>0.407748164</v>
      </c>
      <c r="AI8" s="12">
        <v>2.253552889</v>
      </c>
      <c r="AJ8" s="12">
        <v>0.551958887</v>
      </c>
      <c r="AK8" s="12">
        <v>0.624458308</v>
      </c>
      <c r="AL8" s="12">
        <v>-0.974800951</v>
      </c>
      <c r="AM8" s="12">
        <v>0.39535545</v>
      </c>
      <c r="AN8" s="12">
        <v>2.228358079</v>
      </c>
    </row>
    <row r="9" s="8" customFormat="1" spans="1:40">
      <c r="A9" s="8" t="s">
        <v>109</v>
      </c>
      <c r="B9" s="8">
        <v>-1.08763116651291</v>
      </c>
      <c r="C9" s="8">
        <v>0</v>
      </c>
      <c r="D9" s="8">
        <v>0</v>
      </c>
      <c r="E9" s="8">
        <v>2.47594954878028</v>
      </c>
      <c r="F9" s="8">
        <v>-4.89682689793716</v>
      </c>
      <c r="G9" s="8">
        <v>-0.0852058881374001</v>
      </c>
      <c r="H9" s="8">
        <v>4.39918704747729</v>
      </c>
      <c r="I9" s="8">
        <v>1.73022692194637</v>
      </c>
      <c r="J9" s="8">
        <v>4.38979393575558</v>
      </c>
      <c r="K9" s="8">
        <v>-4.14050745460722</v>
      </c>
      <c r="L9" s="8">
        <v>-3.71975630413398</v>
      </c>
      <c r="M9" s="8">
        <v>0</v>
      </c>
      <c r="N9" s="8">
        <v>0</v>
      </c>
      <c r="O9" s="8">
        <v>-5.85030709498629</v>
      </c>
      <c r="P9" s="8">
        <v>0</v>
      </c>
      <c r="Q9" s="8">
        <v>0</v>
      </c>
      <c r="R9" s="8">
        <v>0</v>
      </c>
      <c r="S9" s="8">
        <v>0</v>
      </c>
      <c r="U9" s="12">
        <v>-0.437401304</v>
      </c>
      <c r="V9" s="12">
        <v>-0.338203638</v>
      </c>
      <c r="W9" s="12">
        <v>-2.00095138</v>
      </c>
      <c r="X9" s="12">
        <v>0</v>
      </c>
      <c r="Y9" s="12">
        <v>0</v>
      </c>
      <c r="Z9" s="8">
        <v>0</v>
      </c>
      <c r="AA9" s="8">
        <v>0</v>
      </c>
      <c r="AB9" s="8">
        <v>1.494365816</v>
      </c>
      <c r="AC9" s="8">
        <v>0</v>
      </c>
      <c r="AD9" s="8">
        <v>-0.044813093</v>
      </c>
      <c r="AE9" s="12">
        <v>-5.929775605</v>
      </c>
      <c r="AF9" s="12">
        <v>-0.040324941</v>
      </c>
      <c r="AG9" s="12">
        <v>0</v>
      </c>
      <c r="AH9" s="12">
        <v>0</v>
      </c>
      <c r="AI9" s="12">
        <v>0.011681805</v>
      </c>
      <c r="AJ9" s="12">
        <v>0.916088373</v>
      </c>
      <c r="AK9" s="12">
        <v>1.744368127</v>
      </c>
      <c r="AL9" s="12">
        <v>1.054130734</v>
      </c>
      <c r="AM9" s="12">
        <v>0</v>
      </c>
      <c r="AN9" s="12">
        <v>1.448575614</v>
      </c>
    </row>
    <row r="10" s="8" customFormat="1" spans="1:40">
      <c r="A10" s="8" t="s">
        <v>112</v>
      </c>
      <c r="B10" s="8">
        <v>-0.69626795043241</v>
      </c>
      <c r="C10" s="8">
        <v>0</v>
      </c>
      <c r="D10" s="8">
        <v>-1.6518431378005</v>
      </c>
      <c r="E10" s="8">
        <v>0</v>
      </c>
      <c r="F10" s="8">
        <v>-2.24833633267271</v>
      </c>
      <c r="G10" s="8">
        <v>0</v>
      </c>
      <c r="H10" s="8">
        <v>-5.43180569190153</v>
      </c>
      <c r="I10" s="8">
        <v>0</v>
      </c>
      <c r="J10" s="8">
        <v>-5.49329651319934</v>
      </c>
      <c r="K10" s="8">
        <v>0</v>
      </c>
      <c r="L10" s="8">
        <v>0</v>
      </c>
      <c r="M10" s="8">
        <v>0</v>
      </c>
      <c r="N10" s="8">
        <v>0</v>
      </c>
      <c r="O10" s="8">
        <v>-4.23695676900741</v>
      </c>
      <c r="P10" s="8">
        <v>0</v>
      </c>
      <c r="Q10" s="8">
        <v>0</v>
      </c>
      <c r="R10" s="8">
        <v>0</v>
      </c>
      <c r="S10" s="8">
        <v>-1.79937010201693</v>
      </c>
      <c r="U10" s="12">
        <v>0</v>
      </c>
      <c r="V10" s="12">
        <v>-1.834704126</v>
      </c>
      <c r="W10" s="12">
        <v>-2.222670954</v>
      </c>
      <c r="X10" s="12">
        <v>-1.524146519</v>
      </c>
      <c r="Y10" s="12">
        <v>0</v>
      </c>
      <c r="Z10" s="8">
        <v>-1.809182551</v>
      </c>
      <c r="AA10" s="8">
        <v>-0.507709132</v>
      </c>
      <c r="AB10" s="8">
        <v>-1.207157935</v>
      </c>
      <c r="AC10" s="8">
        <v>-0.981418561</v>
      </c>
      <c r="AD10" s="8">
        <v>2.393591915</v>
      </c>
      <c r="AE10" s="12">
        <v>-0.798168826</v>
      </c>
      <c r="AF10" s="12">
        <v>-3.07411586</v>
      </c>
      <c r="AG10" s="12">
        <v>0</v>
      </c>
      <c r="AH10" s="12">
        <v>1.611434712</v>
      </c>
      <c r="AI10" s="12">
        <v>0</v>
      </c>
      <c r="AJ10" s="12">
        <v>0</v>
      </c>
      <c r="AK10" s="12">
        <v>-2.971817238</v>
      </c>
      <c r="AL10" s="12">
        <v>0</v>
      </c>
      <c r="AM10" s="12">
        <v>0.668438541</v>
      </c>
      <c r="AN10" s="12">
        <v>0</v>
      </c>
    </row>
    <row r="11" s="8" customFormat="1" spans="1:40">
      <c r="A11" s="8" t="s">
        <v>115</v>
      </c>
      <c r="B11" s="8">
        <v>1.59704642019872</v>
      </c>
      <c r="C11" s="8">
        <v>-0.169825819567589</v>
      </c>
      <c r="D11" s="8">
        <v>-2.34275635458974</v>
      </c>
      <c r="E11" s="8">
        <v>-0.00158783801608181</v>
      </c>
      <c r="F11" s="8">
        <v>-0.0123153224332391</v>
      </c>
      <c r="G11" s="8">
        <v>-0.571750389294305</v>
      </c>
      <c r="H11" s="8">
        <v>-0.617572524006778</v>
      </c>
      <c r="I11" s="8">
        <v>-0.0700575461854272</v>
      </c>
      <c r="J11" s="8">
        <v>-0.0926478158286289</v>
      </c>
      <c r="K11" s="8">
        <v>0.162424899361255</v>
      </c>
      <c r="L11" s="8">
        <v>1.99961522989723</v>
      </c>
      <c r="M11" s="8">
        <v>-0.199255376063222</v>
      </c>
      <c r="N11" s="8">
        <v>-1.74419716339728</v>
      </c>
      <c r="O11" s="8">
        <v>-2.61234336465368</v>
      </c>
      <c r="P11" s="8">
        <v>-3.21938193040876</v>
      </c>
      <c r="Q11" s="8">
        <v>-3.86775220170156</v>
      </c>
      <c r="R11" s="8">
        <v>-1.55766687667025</v>
      </c>
      <c r="S11" s="8">
        <v>-1.13891805812512</v>
      </c>
      <c r="U11" s="12">
        <v>-1.988045338</v>
      </c>
      <c r="V11" s="12">
        <v>0.046176879</v>
      </c>
      <c r="W11" s="12">
        <v>-3.802218573</v>
      </c>
      <c r="X11" s="12">
        <v>-3.634168344</v>
      </c>
      <c r="Y11" s="12">
        <v>-3.262281243</v>
      </c>
      <c r="Z11" s="8">
        <v>1.477677472</v>
      </c>
      <c r="AA11" s="8">
        <v>-0.798534807</v>
      </c>
      <c r="AB11" s="8">
        <v>0.389280768</v>
      </c>
      <c r="AC11" s="8">
        <v>0.072590804</v>
      </c>
      <c r="AD11" s="8">
        <v>-1.109660837</v>
      </c>
      <c r="AE11" s="12">
        <v>-2.268701255</v>
      </c>
      <c r="AF11" s="12">
        <v>-0.007231912</v>
      </c>
      <c r="AG11" s="12">
        <v>-0.079476858</v>
      </c>
      <c r="AH11" s="12">
        <v>-0.066500743</v>
      </c>
      <c r="AI11" s="12">
        <v>2.563765624</v>
      </c>
      <c r="AJ11" s="12">
        <v>0.345089203</v>
      </c>
      <c r="AK11" s="12">
        <v>-0.872547848</v>
      </c>
      <c r="AL11" s="12">
        <v>0.038542802</v>
      </c>
      <c r="AM11" s="12">
        <v>0.289527167</v>
      </c>
      <c r="AN11" s="12">
        <v>1.852923726</v>
      </c>
    </row>
    <row r="12" s="8" customFormat="1" spans="1:40">
      <c r="A12" s="8" t="s">
        <v>118</v>
      </c>
      <c r="B12" s="8">
        <v>1.80687394340566</v>
      </c>
      <c r="C12" s="8">
        <v>1.26966156964806</v>
      </c>
      <c r="D12" s="8">
        <v>-3.74081791966181</v>
      </c>
      <c r="E12" s="8">
        <v>0</v>
      </c>
      <c r="F12" s="8">
        <v>0</v>
      </c>
      <c r="G12" s="8">
        <v>0</v>
      </c>
      <c r="H12" s="8">
        <v>0</v>
      </c>
      <c r="I12" s="8">
        <v>-5.78256243413485</v>
      </c>
      <c r="J12" s="8">
        <v>0</v>
      </c>
      <c r="K12" s="8">
        <v>0</v>
      </c>
      <c r="L12" s="8">
        <v>0</v>
      </c>
      <c r="M12" s="8">
        <v>0</v>
      </c>
      <c r="N12" s="8">
        <v>-2.52118347095058</v>
      </c>
      <c r="O12" s="8">
        <v>-2.22050212451964</v>
      </c>
      <c r="P12" s="8">
        <v>-5.79052581229874</v>
      </c>
      <c r="Q12" s="8">
        <v>-2.82725648323981</v>
      </c>
      <c r="R12" s="8">
        <v>0</v>
      </c>
      <c r="S12" s="8">
        <v>0</v>
      </c>
      <c r="U12" s="12">
        <v>-0.537443328</v>
      </c>
      <c r="V12" s="12">
        <v>-1.581403807</v>
      </c>
      <c r="W12" s="12">
        <v>-3.415505865</v>
      </c>
      <c r="X12" s="12">
        <v>0</v>
      </c>
      <c r="Y12" s="12">
        <v>-2.158576323</v>
      </c>
      <c r="Z12" s="8">
        <v>1.495789048</v>
      </c>
      <c r="AA12" s="8">
        <v>0</v>
      </c>
      <c r="AB12" s="8">
        <v>-3.310733505</v>
      </c>
      <c r="AC12" s="8">
        <v>-1.611618141</v>
      </c>
      <c r="AD12" s="8">
        <v>0</v>
      </c>
      <c r="AE12" s="12">
        <v>0</v>
      </c>
      <c r="AF12" s="12">
        <v>-3.730684451</v>
      </c>
      <c r="AG12" s="12">
        <v>0</v>
      </c>
      <c r="AH12" s="12">
        <v>-0.382395943</v>
      </c>
      <c r="AI12" s="12">
        <v>0</v>
      </c>
      <c r="AJ12" s="12">
        <v>0</v>
      </c>
      <c r="AK12" s="12">
        <v>-1.965149739</v>
      </c>
      <c r="AL12" s="12">
        <v>-1.580054174</v>
      </c>
      <c r="AM12" s="12">
        <v>1.066335542</v>
      </c>
      <c r="AN12" s="12">
        <v>-0.107219545</v>
      </c>
    </row>
    <row r="13" s="8" customFormat="1" spans="1:40">
      <c r="A13" s="8" t="s">
        <v>121</v>
      </c>
      <c r="B13" s="8">
        <v>1.90872325692162</v>
      </c>
      <c r="C13" s="8">
        <v>0.552967210879845</v>
      </c>
      <c r="D13" s="8">
        <v>0.186458299245461</v>
      </c>
      <c r="E13" s="8">
        <v>2.26675656230466</v>
      </c>
      <c r="F13" s="8">
        <v>1.21138606167943</v>
      </c>
      <c r="G13" s="8">
        <v>3.73315907543968</v>
      </c>
      <c r="H13" s="8">
        <v>2.49328866491697</v>
      </c>
      <c r="I13" s="8">
        <v>3.0448020965702</v>
      </c>
      <c r="J13" s="8">
        <v>3.25340692902094</v>
      </c>
      <c r="K13" s="8">
        <v>-3.87832144341175</v>
      </c>
      <c r="L13" s="8">
        <v>0.80482455273922</v>
      </c>
      <c r="M13" s="8">
        <v>2.03502559505459</v>
      </c>
      <c r="N13" s="8">
        <v>-1.17288556297271</v>
      </c>
      <c r="O13" s="8">
        <v>-0.858916043366961</v>
      </c>
      <c r="P13" s="8">
        <v>-3.50198746801514</v>
      </c>
      <c r="Q13" s="8">
        <v>-2.81299243302297</v>
      </c>
      <c r="R13" s="8">
        <v>-1.5034865191232</v>
      </c>
      <c r="S13" s="8">
        <v>-2.08436437656969</v>
      </c>
      <c r="U13" s="12">
        <v>0.364052049</v>
      </c>
      <c r="V13" s="12">
        <v>0.034983328</v>
      </c>
      <c r="W13" s="12">
        <v>1.064779514</v>
      </c>
      <c r="X13" s="12">
        <v>1.182644397</v>
      </c>
      <c r="Y13" s="12">
        <v>-1.248060151</v>
      </c>
      <c r="Z13" s="8">
        <v>0.981131221</v>
      </c>
      <c r="AA13" s="8">
        <v>-0.170375211</v>
      </c>
      <c r="AB13" s="8">
        <v>-1.903445858</v>
      </c>
      <c r="AC13" s="8">
        <v>-0.575767062</v>
      </c>
      <c r="AD13" s="8">
        <v>-0.383279213</v>
      </c>
      <c r="AE13" s="12">
        <v>0.996819224</v>
      </c>
      <c r="AF13" s="12">
        <v>0.360451206</v>
      </c>
      <c r="AG13" s="12">
        <v>0.666364888</v>
      </c>
      <c r="AH13" s="12">
        <v>0.507472384</v>
      </c>
      <c r="AI13" s="12">
        <v>-0.427648615</v>
      </c>
      <c r="AJ13" s="12">
        <v>0.477324765</v>
      </c>
      <c r="AK13" s="12">
        <v>0.90431751</v>
      </c>
      <c r="AL13" s="12">
        <v>-0.164303899</v>
      </c>
      <c r="AM13" s="12">
        <v>0.395216871</v>
      </c>
      <c r="AN13" s="12">
        <v>0.453403939</v>
      </c>
    </row>
    <row r="14" s="8" customFormat="1" spans="1:40">
      <c r="A14" s="8" t="s">
        <v>124</v>
      </c>
      <c r="B14" s="8">
        <v>0.488926267524134</v>
      </c>
      <c r="C14" s="8">
        <v>-0.386939893103884</v>
      </c>
      <c r="D14" s="8">
        <v>-2.02287885607066</v>
      </c>
      <c r="E14" s="8">
        <v>-6.08151195914911</v>
      </c>
      <c r="F14" s="8">
        <v>0</v>
      </c>
      <c r="G14" s="8">
        <v>-1.93263663288039</v>
      </c>
      <c r="H14" s="8">
        <v>-0.141196736713026</v>
      </c>
      <c r="I14" s="8">
        <v>-2.87902882379176</v>
      </c>
      <c r="J14" s="8">
        <v>-1.58532321957311</v>
      </c>
      <c r="K14" s="8">
        <v>-0.545613509771143</v>
      </c>
      <c r="L14" s="8">
        <v>-0.786041032023596</v>
      </c>
      <c r="M14" s="8">
        <v>1.61854407986816</v>
      </c>
      <c r="N14" s="8">
        <v>1.79209181978128</v>
      </c>
      <c r="O14" s="8">
        <v>1.9117810484303</v>
      </c>
      <c r="P14" s="8">
        <v>-0.399413065457298</v>
      </c>
      <c r="Q14" s="8">
        <v>0.206268124520983</v>
      </c>
      <c r="R14" s="8">
        <v>1.39028247527812</v>
      </c>
      <c r="S14" s="8">
        <v>-1.2172559636048</v>
      </c>
      <c r="U14" s="12">
        <v>0</v>
      </c>
      <c r="V14" s="12">
        <v>1.946526465</v>
      </c>
      <c r="W14" s="12">
        <v>1.347843476</v>
      </c>
      <c r="X14" s="12">
        <v>0.372854126</v>
      </c>
      <c r="Y14" s="12">
        <v>0</v>
      </c>
      <c r="Z14" s="8">
        <v>-2.327750652</v>
      </c>
      <c r="AA14" s="8">
        <v>1.525755363</v>
      </c>
      <c r="AB14" s="8">
        <v>-0.204990268</v>
      </c>
      <c r="AC14" s="8">
        <v>0</v>
      </c>
      <c r="AD14" s="8">
        <v>-3.046980415</v>
      </c>
      <c r="AE14" s="12">
        <v>-2.16487097</v>
      </c>
      <c r="AF14" s="12">
        <v>1.605218295</v>
      </c>
      <c r="AG14" s="12">
        <v>0.03967937</v>
      </c>
      <c r="AH14" s="12">
        <v>-0.950999776</v>
      </c>
      <c r="AI14" s="12">
        <v>1.684695941</v>
      </c>
      <c r="AJ14" s="12">
        <v>-0.140377276</v>
      </c>
      <c r="AK14" s="12">
        <v>-0.534046305</v>
      </c>
      <c r="AL14" s="12">
        <v>1.087265619</v>
      </c>
      <c r="AM14" s="12">
        <v>0.009934099</v>
      </c>
      <c r="AN14" s="12">
        <v>0.301281875</v>
      </c>
    </row>
    <row r="15" s="8" customFormat="1" spans="1:40">
      <c r="A15" s="8" t="s">
        <v>126</v>
      </c>
      <c r="B15" s="8">
        <v>-3.11570164993672</v>
      </c>
      <c r="C15" s="8">
        <v>0</v>
      </c>
      <c r="D15" s="8">
        <v>0</v>
      </c>
      <c r="E15" s="8">
        <v>-3.5769059458501</v>
      </c>
      <c r="F15" s="8">
        <v>0</v>
      </c>
      <c r="G15" s="8">
        <v>0.451962766205277</v>
      </c>
      <c r="H15" s="8">
        <v>1.19836842310252</v>
      </c>
      <c r="I15" s="8">
        <v>-2.3750724909924</v>
      </c>
      <c r="J15" s="8">
        <v>-1.47533449078256</v>
      </c>
      <c r="K15" s="8">
        <v>-2.0862010350493</v>
      </c>
      <c r="L15" s="8">
        <v>0</v>
      </c>
      <c r="M15" s="8">
        <v>0</v>
      </c>
      <c r="N15" s="8">
        <v>-4.1413558407591</v>
      </c>
      <c r="O15" s="8">
        <v>-1.97653171949609</v>
      </c>
      <c r="P15" s="8">
        <v>0</v>
      </c>
      <c r="Q15" s="8">
        <v>0</v>
      </c>
      <c r="R15" s="8">
        <v>0</v>
      </c>
      <c r="S15" s="8">
        <v>-3.12406270353362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</row>
    <row r="16" s="8" customFormat="1" spans="1:40">
      <c r="A16" s="8" t="s">
        <v>128</v>
      </c>
      <c r="B16" s="8">
        <v>0</v>
      </c>
      <c r="C16" s="8">
        <v>0</v>
      </c>
      <c r="D16" s="8">
        <v>-4.19759995988516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-5.83375591840597</v>
      </c>
      <c r="Q16" s="8">
        <v>0</v>
      </c>
      <c r="R16" s="8">
        <v>-1.37669497175246</v>
      </c>
      <c r="S16" s="8">
        <v>-3.27928375747887</v>
      </c>
      <c r="U16" s="12">
        <v>0</v>
      </c>
      <c r="V16" s="12">
        <v>0.165077542</v>
      </c>
      <c r="W16" s="12">
        <v>2.9844723</v>
      </c>
      <c r="X16" s="12">
        <v>-0.654349235</v>
      </c>
      <c r="Y16" s="12">
        <v>-1.393872889</v>
      </c>
      <c r="Z16" s="8">
        <v>-0.501817989</v>
      </c>
      <c r="AA16" s="8">
        <v>-0.227592143</v>
      </c>
      <c r="AB16" s="8">
        <v>4.931273438</v>
      </c>
      <c r="AC16" s="8">
        <v>-2.25970774</v>
      </c>
      <c r="AD16" s="8">
        <v>-3.629712007</v>
      </c>
      <c r="AE16" s="12">
        <v>-1.886508683</v>
      </c>
      <c r="AF16" s="12">
        <v>-2.095382909</v>
      </c>
      <c r="AG16" s="12">
        <v>3.018505055</v>
      </c>
      <c r="AH16" s="12">
        <v>4.615204084</v>
      </c>
      <c r="AI16" s="12">
        <v>0.217001444</v>
      </c>
      <c r="AJ16" s="12">
        <v>-2.608079135</v>
      </c>
      <c r="AK16" s="12">
        <v>0.079035464</v>
      </c>
      <c r="AL16" s="12">
        <v>3.323381</v>
      </c>
      <c r="AM16" s="12">
        <v>4.36532182</v>
      </c>
      <c r="AN16" s="12">
        <v>0.620143366</v>
      </c>
    </row>
    <row r="17" s="8" customFormat="1" spans="1:40">
      <c r="A17" s="8" t="s">
        <v>131</v>
      </c>
      <c r="B17" s="8">
        <v>0.700025345920664</v>
      </c>
      <c r="C17" s="8">
        <v>1.10966143776952</v>
      </c>
      <c r="D17" s="8">
        <v>-3.12742074251578</v>
      </c>
      <c r="E17" s="8">
        <v>1.12756725098191</v>
      </c>
      <c r="F17" s="8">
        <v>-2.31856572529771</v>
      </c>
      <c r="G17" s="8">
        <v>0.642562955562603</v>
      </c>
      <c r="H17" s="8">
        <v>5.25812189038273</v>
      </c>
      <c r="I17" s="8">
        <v>8.20877881284729</v>
      </c>
      <c r="J17" s="8">
        <v>6.35872855276503</v>
      </c>
      <c r="K17" s="8">
        <v>-5.67300253543424</v>
      </c>
      <c r="L17" s="8">
        <v>-1.45825389984558</v>
      </c>
      <c r="M17" s="8">
        <v>-1.64566068662147</v>
      </c>
      <c r="N17" s="8">
        <v>-1.45878255189796</v>
      </c>
      <c r="O17" s="8">
        <v>-0.196772963565072</v>
      </c>
      <c r="P17" s="8">
        <v>-3.22072626506396</v>
      </c>
      <c r="Q17" s="8">
        <v>1.32716997039999</v>
      </c>
      <c r="R17" s="8">
        <v>3.18927109024712</v>
      </c>
      <c r="S17" s="8">
        <v>1.62685961809954</v>
      </c>
      <c r="U17" s="12">
        <v>2.966457096</v>
      </c>
      <c r="V17" s="12">
        <v>-0.789294281</v>
      </c>
      <c r="W17" s="12">
        <v>0.68669242</v>
      </c>
      <c r="X17" s="12">
        <v>0</v>
      </c>
      <c r="Y17" s="12">
        <v>0</v>
      </c>
      <c r="Z17" s="8">
        <v>-0.009122992</v>
      </c>
      <c r="AA17" s="8">
        <v>-1.014116499</v>
      </c>
      <c r="AB17" s="8">
        <v>-0.976477218</v>
      </c>
      <c r="AC17" s="8">
        <v>-0.638017463</v>
      </c>
      <c r="AD17" s="8">
        <v>1.02889181</v>
      </c>
      <c r="AE17" s="12">
        <v>0</v>
      </c>
      <c r="AF17" s="12">
        <v>-0.568550207</v>
      </c>
      <c r="AG17" s="12">
        <v>1.476932046</v>
      </c>
      <c r="AH17" s="12">
        <v>0</v>
      </c>
      <c r="AI17" s="12">
        <v>-0.83713017</v>
      </c>
      <c r="AJ17" s="12">
        <v>-1.151975022</v>
      </c>
      <c r="AK17" s="12">
        <v>-0.782633342</v>
      </c>
      <c r="AL17" s="12">
        <v>-0.14543042</v>
      </c>
      <c r="AM17" s="12">
        <v>0</v>
      </c>
      <c r="AN17" s="12">
        <v>-2.12193425</v>
      </c>
    </row>
    <row r="18" s="8" customFormat="1" spans="1:40">
      <c r="A18" s="8" t="s">
        <v>134</v>
      </c>
      <c r="B18" s="8">
        <v>3.02704196344272</v>
      </c>
      <c r="C18" s="8">
        <v>1.56788612486921</v>
      </c>
      <c r="D18" s="8">
        <v>-0.692144073703102</v>
      </c>
      <c r="E18" s="8">
        <v>0.621680723574782</v>
      </c>
      <c r="F18" s="8">
        <v>0</v>
      </c>
      <c r="G18" s="8">
        <v>2.63573117797691</v>
      </c>
      <c r="H18" s="8">
        <v>2.12163435580594</v>
      </c>
      <c r="I18" s="8">
        <v>0.60650539926106</v>
      </c>
      <c r="J18" s="8">
        <v>2.10874189007963</v>
      </c>
      <c r="K18" s="8">
        <v>5.40868921957345</v>
      </c>
      <c r="L18" s="8">
        <v>5.21332783827303</v>
      </c>
      <c r="M18" s="8">
        <v>3.40579499638329</v>
      </c>
      <c r="N18" s="8">
        <v>4.5337190711399</v>
      </c>
      <c r="O18" s="8">
        <v>5.98845065583968</v>
      </c>
      <c r="P18" s="8">
        <v>4.2276538053959</v>
      </c>
      <c r="Q18" s="8">
        <v>0.517023672064581</v>
      </c>
      <c r="R18" s="8">
        <v>5.44327179598392</v>
      </c>
      <c r="S18" s="8">
        <v>3.76159378134819</v>
      </c>
      <c r="U18" s="12">
        <v>-1.019262399</v>
      </c>
      <c r="V18" s="12">
        <v>0.990243143</v>
      </c>
      <c r="W18" s="12">
        <v>-0.0210925</v>
      </c>
      <c r="X18" s="12">
        <v>0.852280386</v>
      </c>
      <c r="Y18" s="12">
        <v>0.718748573</v>
      </c>
      <c r="Z18" s="8">
        <v>-0.916486743</v>
      </c>
      <c r="AA18" s="8">
        <v>0.668658296</v>
      </c>
      <c r="AB18" s="8">
        <v>-1.131429376</v>
      </c>
      <c r="AC18" s="8">
        <v>-0.229554655</v>
      </c>
      <c r="AD18" s="8">
        <v>0.905762147</v>
      </c>
      <c r="AE18" s="12">
        <v>2.055008037</v>
      </c>
      <c r="AF18" s="12">
        <v>1.345800895</v>
      </c>
      <c r="AG18" s="12">
        <v>-0.657046975</v>
      </c>
      <c r="AH18" s="12">
        <v>-1.951104594</v>
      </c>
      <c r="AI18" s="12">
        <v>0.515821256</v>
      </c>
      <c r="AJ18" s="12">
        <v>0.50139609</v>
      </c>
      <c r="AK18" s="12">
        <v>0.069047697</v>
      </c>
      <c r="AL18" s="12">
        <v>-1.176009518</v>
      </c>
      <c r="AM18" s="12">
        <v>-2.225192604</v>
      </c>
      <c r="AN18" s="12">
        <v>1.777994006</v>
      </c>
    </row>
    <row r="19" s="8" customFormat="1" spans="1:40">
      <c r="A19" s="8" t="s">
        <v>137</v>
      </c>
      <c r="B19" s="8">
        <v>-1.40061872149861</v>
      </c>
      <c r="C19" s="8">
        <v>-1.97539663285934</v>
      </c>
      <c r="D19" s="8">
        <v>-1.84649728165194</v>
      </c>
      <c r="E19" s="8">
        <v>1.01449812699935</v>
      </c>
      <c r="F19" s="8">
        <v>-1.10542149232013</v>
      </c>
      <c r="G19" s="8">
        <v>3.40327454035268</v>
      </c>
      <c r="H19" s="8">
        <v>1.58125482322536</v>
      </c>
      <c r="I19" s="8">
        <v>-0.712645914970793</v>
      </c>
      <c r="J19" s="8">
        <v>-1.30293791950261</v>
      </c>
      <c r="K19" s="8">
        <v>2.57927671082863</v>
      </c>
      <c r="L19" s="8">
        <v>1.97411320823389</v>
      </c>
      <c r="M19" s="8">
        <v>1.25948341397357</v>
      </c>
      <c r="N19" s="8">
        <v>2.14580786241265</v>
      </c>
      <c r="O19" s="8">
        <v>6.95272300069112</v>
      </c>
      <c r="P19" s="8">
        <v>3.55101965376906</v>
      </c>
      <c r="Q19" s="8">
        <v>2.58844480764187</v>
      </c>
      <c r="R19" s="8">
        <v>4.52342395253979</v>
      </c>
      <c r="S19" s="8">
        <v>5.84026683269501</v>
      </c>
      <c r="U19" s="12">
        <v>1.93306105</v>
      </c>
      <c r="V19" s="12">
        <v>2.454919327</v>
      </c>
      <c r="W19" s="12">
        <v>-0.606818582</v>
      </c>
      <c r="X19" s="12">
        <v>0</v>
      </c>
      <c r="Y19" s="12">
        <v>0</v>
      </c>
      <c r="Z19" s="8">
        <v>1.027374679</v>
      </c>
      <c r="AA19" s="8">
        <v>1.253995664</v>
      </c>
      <c r="AB19" s="8">
        <v>-1.319266698</v>
      </c>
      <c r="AC19" s="8">
        <v>0.986873045</v>
      </c>
      <c r="AD19" s="8">
        <v>1.976872421</v>
      </c>
      <c r="AE19" s="12">
        <v>1.37706965</v>
      </c>
      <c r="AF19" s="12">
        <v>0.549605004</v>
      </c>
      <c r="AG19" s="12">
        <v>-1.940249452</v>
      </c>
      <c r="AH19" s="12">
        <v>-0.020070062</v>
      </c>
      <c r="AI19" s="12">
        <v>1.693240023</v>
      </c>
      <c r="AJ19" s="12">
        <v>0.802221999</v>
      </c>
      <c r="AK19" s="12">
        <v>0.316599172</v>
      </c>
      <c r="AL19" s="12">
        <v>-2.072146786</v>
      </c>
      <c r="AM19" s="12">
        <v>-0.026374441</v>
      </c>
      <c r="AN19" s="12">
        <v>1.477225791</v>
      </c>
    </row>
    <row r="20" s="8" customFormat="1" spans="1:40">
      <c r="A20" s="8" t="s">
        <v>139</v>
      </c>
      <c r="B20" s="8">
        <v>0.10111215847415</v>
      </c>
      <c r="C20" s="8">
        <v>-0.955535933486754</v>
      </c>
      <c r="D20" s="8">
        <v>0.813716214770279</v>
      </c>
      <c r="E20" s="8">
        <v>-2.99194344512894</v>
      </c>
      <c r="F20" s="8">
        <v>0.602805246641527</v>
      </c>
      <c r="G20" s="8">
        <v>0.203075835343557</v>
      </c>
      <c r="H20" s="8">
        <v>0.465504369629506</v>
      </c>
      <c r="I20" s="8">
        <v>2.30735080205656</v>
      </c>
      <c r="J20" s="8">
        <v>-4.55300275932361</v>
      </c>
      <c r="K20" s="8">
        <v>1.37597543075207</v>
      </c>
      <c r="L20" s="8">
        <v>1.40766092846592</v>
      </c>
      <c r="M20" s="8">
        <v>0.0483757045389763</v>
      </c>
      <c r="N20" s="8">
        <v>-1.93603694310821</v>
      </c>
      <c r="O20" s="8">
        <v>-0.883457800069086</v>
      </c>
      <c r="P20" s="8">
        <v>-3.5058062995662</v>
      </c>
      <c r="Q20" s="8">
        <v>-2.26603833669108</v>
      </c>
      <c r="R20" s="8">
        <v>0</v>
      </c>
      <c r="S20" s="8">
        <v>-0.537842952152605</v>
      </c>
      <c r="U20" s="12">
        <v>0.129090452</v>
      </c>
      <c r="V20" s="12">
        <v>0.355193334</v>
      </c>
      <c r="W20" s="12">
        <v>-1.268284906</v>
      </c>
      <c r="X20" s="12">
        <v>-3.208875173</v>
      </c>
      <c r="Y20" s="12">
        <v>-2.461199156</v>
      </c>
      <c r="Z20" s="8">
        <v>-1.646162292</v>
      </c>
      <c r="AA20" s="8">
        <v>-0.786846559</v>
      </c>
      <c r="AB20" s="8">
        <v>0.466756928</v>
      </c>
      <c r="AC20" s="8">
        <v>-0.35551484</v>
      </c>
      <c r="AD20" s="8">
        <v>0.700507519</v>
      </c>
      <c r="AE20" s="12">
        <v>-1.24355978</v>
      </c>
      <c r="AF20" s="12">
        <v>-0.934411658</v>
      </c>
      <c r="AG20" s="12">
        <v>-2.496699757</v>
      </c>
      <c r="AH20" s="12">
        <v>-0.328800496</v>
      </c>
      <c r="AI20" s="12">
        <v>-0.061861432</v>
      </c>
      <c r="AJ20" s="12">
        <v>-1.26284051</v>
      </c>
      <c r="AK20" s="12">
        <v>0.274777257</v>
      </c>
      <c r="AL20" s="12">
        <v>-0.351110677</v>
      </c>
      <c r="AM20" s="12">
        <v>-0.941544076</v>
      </c>
      <c r="AN20" s="12">
        <v>-0.380294945</v>
      </c>
    </row>
    <row r="21" s="8" customFormat="1" spans="1:40">
      <c r="A21" s="8" t="s">
        <v>142</v>
      </c>
      <c r="B21" s="8">
        <v>-6.27276207526634</v>
      </c>
      <c r="C21" s="8">
        <v>-5.79185735266228</v>
      </c>
      <c r="D21" s="8">
        <v>-4.68779953736232</v>
      </c>
      <c r="E21" s="8">
        <v>2.04106771708669</v>
      </c>
      <c r="F21" s="8">
        <v>0.0621217119077975</v>
      </c>
      <c r="G21" s="8">
        <v>3.47129152841277</v>
      </c>
      <c r="H21" s="8">
        <v>3.83059675438383</v>
      </c>
      <c r="I21" s="8">
        <v>-2.80154775867506</v>
      </c>
      <c r="J21" s="8">
        <v>1.91427748664432</v>
      </c>
      <c r="K21" s="8">
        <v>-3.65471718240649</v>
      </c>
      <c r="L21" s="8">
        <v>-3.3868455715687</v>
      </c>
      <c r="M21" s="8">
        <v>0</v>
      </c>
      <c r="N21" s="8">
        <v>0.371837617330421</v>
      </c>
      <c r="O21" s="8">
        <v>1.63855272456491</v>
      </c>
      <c r="P21" s="8">
        <v>-0.420176223221302</v>
      </c>
      <c r="Q21" s="8">
        <v>-3.81400662993003</v>
      </c>
      <c r="R21" s="8">
        <v>0</v>
      </c>
      <c r="S21" s="8">
        <v>0</v>
      </c>
      <c r="U21" s="12">
        <v>-0.728650951</v>
      </c>
      <c r="V21" s="12">
        <v>-1.365695304</v>
      </c>
      <c r="W21" s="12">
        <v>-2.169925041</v>
      </c>
      <c r="X21" s="12">
        <v>0.044577028</v>
      </c>
      <c r="Y21" s="12">
        <v>-1.712542841</v>
      </c>
      <c r="Z21" s="8">
        <v>-0.468346343</v>
      </c>
      <c r="AA21" s="8">
        <v>-2.193155996</v>
      </c>
      <c r="AB21" s="8">
        <v>1.689695107</v>
      </c>
      <c r="AC21" s="8">
        <v>0</v>
      </c>
      <c r="AD21" s="8">
        <v>-2.99909916</v>
      </c>
      <c r="AE21" s="12">
        <v>-0.932167816</v>
      </c>
      <c r="AF21" s="12">
        <v>-0.814923955</v>
      </c>
      <c r="AG21" s="12">
        <v>0.694601319</v>
      </c>
      <c r="AH21" s="12">
        <v>4.595113101</v>
      </c>
      <c r="AI21" s="12">
        <v>0</v>
      </c>
      <c r="AJ21" s="12">
        <v>0.342387559</v>
      </c>
      <c r="AK21" s="12">
        <v>1.188915321</v>
      </c>
      <c r="AL21" s="12">
        <v>2.873507961</v>
      </c>
      <c r="AM21" s="12">
        <v>3.509584544</v>
      </c>
      <c r="AN21" s="12">
        <v>-1.473163769</v>
      </c>
    </row>
    <row r="22" s="8" customFormat="1" spans="1:40">
      <c r="A22" s="8" t="s">
        <v>144</v>
      </c>
      <c r="B22" s="8">
        <v>4.65278857854566</v>
      </c>
      <c r="C22" s="8">
        <v>4.17886997545935</v>
      </c>
      <c r="D22" s="8">
        <v>3.81498784851675</v>
      </c>
      <c r="E22" s="8">
        <v>2.46798369854196</v>
      </c>
      <c r="F22" s="8">
        <v>0.311619363406843</v>
      </c>
      <c r="G22" s="8">
        <v>2.72431192989657</v>
      </c>
      <c r="H22" s="8">
        <v>4.14760248037483</v>
      </c>
      <c r="I22" s="8">
        <v>3.4452852831593</v>
      </c>
      <c r="J22" s="8">
        <v>3.84558037337165</v>
      </c>
      <c r="K22" s="8">
        <v>2.450925292592</v>
      </c>
      <c r="L22" s="8">
        <v>3.9666581011238</v>
      </c>
      <c r="M22" s="8">
        <v>2.63774933915431</v>
      </c>
      <c r="N22" s="8">
        <v>2.98298445090236</v>
      </c>
      <c r="O22" s="8">
        <v>2.75034209377151</v>
      </c>
      <c r="P22" s="8">
        <v>1.37193052378801</v>
      </c>
      <c r="Q22" s="8">
        <v>-1.46354916980529</v>
      </c>
      <c r="R22" s="8">
        <v>-2.06069818590032</v>
      </c>
      <c r="S22" s="8">
        <v>0.528171209309602</v>
      </c>
      <c r="U22" s="12">
        <v>-3.806591574</v>
      </c>
      <c r="V22" s="12">
        <v>1.001131431</v>
      </c>
      <c r="W22" s="12">
        <v>-0.027567929</v>
      </c>
      <c r="X22" s="12">
        <v>-0.481688594</v>
      </c>
      <c r="Y22" s="12">
        <v>-0.092368455</v>
      </c>
      <c r="Z22" s="8">
        <v>0.857619722</v>
      </c>
      <c r="AA22" s="8">
        <v>0.907219132</v>
      </c>
      <c r="AB22" s="8">
        <v>-1.485725583</v>
      </c>
      <c r="AC22" s="8">
        <v>0.727656303</v>
      </c>
      <c r="AD22" s="8">
        <v>-1.44228049</v>
      </c>
      <c r="AE22" s="12">
        <v>0.589334981</v>
      </c>
      <c r="AF22" s="12">
        <v>0.042003682</v>
      </c>
      <c r="AG22" s="12">
        <v>-0.894523901</v>
      </c>
      <c r="AH22" s="12">
        <v>0.146887521</v>
      </c>
      <c r="AI22" s="12">
        <v>2.099273369</v>
      </c>
      <c r="AJ22" s="12">
        <v>0.82434616</v>
      </c>
      <c r="AK22" s="12">
        <v>0.930160296</v>
      </c>
      <c r="AL22" s="12">
        <v>-1.717813363</v>
      </c>
      <c r="AM22" s="12">
        <v>0.76829206</v>
      </c>
      <c r="AN22" s="12">
        <v>1.587969422</v>
      </c>
    </row>
    <row r="23" s="8" customFormat="1" spans="1:40">
      <c r="A23" s="8" t="s">
        <v>146</v>
      </c>
      <c r="B23" s="8">
        <v>-0.0694518807521452</v>
      </c>
      <c r="C23" s="8">
        <v>0</v>
      </c>
      <c r="D23" s="8">
        <v>0</v>
      </c>
      <c r="E23" s="8">
        <v>0.304783589636492</v>
      </c>
      <c r="F23" s="8">
        <v>0</v>
      </c>
      <c r="G23" s="8">
        <v>-3.0023101606872</v>
      </c>
      <c r="H23" s="8">
        <v>3.90291611129633</v>
      </c>
      <c r="I23" s="8">
        <v>-0.493567314032389</v>
      </c>
      <c r="J23" s="8">
        <v>3.10207018472583</v>
      </c>
      <c r="K23" s="8">
        <v>-5.20556333819558</v>
      </c>
      <c r="L23" s="8">
        <v>-5.46116389225853</v>
      </c>
      <c r="M23" s="8">
        <v>0</v>
      </c>
      <c r="N23" s="8">
        <v>-6.29147426067737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U23" s="12">
        <v>0.028951373</v>
      </c>
      <c r="V23" s="12">
        <v>0.896906469</v>
      </c>
      <c r="W23" s="12">
        <v>0</v>
      </c>
      <c r="X23" s="12">
        <v>0</v>
      </c>
      <c r="Y23" s="12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12">
        <v>0</v>
      </c>
      <c r="AF23" s="12">
        <v>-0.14479278</v>
      </c>
      <c r="AG23" s="12">
        <v>0</v>
      </c>
      <c r="AH23" s="12">
        <v>0</v>
      </c>
      <c r="AI23" s="12">
        <v>0</v>
      </c>
      <c r="AJ23" s="12">
        <v>1.564015536</v>
      </c>
      <c r="AK23" s="12">
        <v>4.405920116</v>
      </c>
      <c r="AL23" s="12">
        <v>-0.030982473</v>
      </c>
      <c r="AM23" s="12">
        <v>0</v>
      </c>
      <c r="AN23" s="12">
        <v>0</v>
      </c>
    </row>
    <row r="24" s="8" customFormat="1" spans="1:40">
      <c r="A24" s="8" t="s">
        <v>149</v>
      </c>
      <c r="B24" s="8">
        <v>-0.769551023792494</v>
      </c>
      <c r="C24" s="8">
        <v>-0.203983760098065</v>
      </c>
      <c r="D24" s="8">
        <v>0.865945200787621</v>
      </c>
      <c r="E24" s="8">
        <v>-1.02983350593895</v>
      </c>
      <c r="F24" s="8">
        <v>-2.49194326488239</v>
      </c>
      <c r="G24" s="8">
        <v>-0.39896913065119</v>
      </c>
      <c r="H24" s="8">
        <v>-3.80188307084754</v>
      </c>
      <c r="I24" s="8">
        <v>0</v>
      </c>
      <c r="J24" s="8">
        <v>-2.04781555710359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-1.53505297688446</v>
      </c>
      <c r="Q24" s="8">
        <v>0</v>
      </c>
      <c r="R24" s="8">
        <v>0</v>
      </c>
      <c r="S24" s="8">
        <v>-0.924946635395493</v>
      </c>
      <c r="U24" s="12">
        <v>-1.535920635</v>
      </c>
      <c r="V24" s="12">
        <v>-2.353376996</v>
      </c>
      <c r="W24" s="12">
        <v>5.178059054</v>
      </c>
      <c r="X24" s="12">
        <v>-0.256735023</v>
      </c>
      <c r="Y24" s="12">
        <v>1.746206148</v>
      </c>
      <c r="Z24" s="8">
        <v>-2.700669187</v>
      </c>
      <c r="AA24" s="8">
        <v>-1.789210933</v>
      </c>
      <c r="AB24" s="8">
        <v>-1.033216944</v>
      </c>
      <c r="AC24" s="8">
        <v>-1.4867377</v>
      </c>
      <c r="AD24" s="8">
        <v>0.535436056</v>
      </c>
      <c r="AE24" s="12">
        <v>2.073066961</v>
      </c>
      <c r="AF24" s="12">
        <v>-2.667241904</v>
      </c>
      <c r="AG24" s="12">
        <v>-0.551572377</v>
      </c>
      <c r="AH24" s="12">
        <v>-0.351790733</v>
      </c>
      <c r="AI24" s="12">
        <v>0.579587104</v>
      </c>
      <c r="AJ24" s="12">
        <v>-2.928923133</v>
      </c>
      <c r="AK24" s="12">
        <v>-1.307368111</v>
      </c>
      <c r="AL24" s="12">
        <v>1.171001235</v>
      </c>
      <c r="AM24" s="12">
        <v>-1.262756495</v>
      </c>
      <c r="AN24" s="12">
        <v>0.129260307</v>
      </c>
    </row>
    <row r="25" s="8" customFormat="1" spans="1:40">
      <c r="A25" s="8" t="s">
        <v>152</v>
      </c>
      <c r="B25" s="8">
        <v>2.90982429673416</v>
      </c>
      <c r="C25" s="8">
        <v>1.76534378879392</v>
      </c>
      <c r="D25" s="8">
        <v>-2.92321290455823</v>
      </c>
      <c r="E25" s="8">
        <v>-0.741300184430097</v>
      </c>
      <c r="F25" s="8">
        <v>-0.20019428963987</v>
      </c>
      <c r="G25" s="8">
        <v>-2.03386489456205</v>
      </c>
      <c r="H25" s="8">
        <v>-2.32771044748137</v>
      </c>
      <c r="I25" s="8">
        <v>-2.27322689641721</v>
      </c>
      <c r="J25" s="8">
        <v>-1.18213119827201</v>
      </c>
      <c r="K25" s="8">
        <v>-0.509909135431869</v>
      </c>
      <c r="L25" s="8">
        <v>-0.614256066935629</v>
      </c>
      <c r="M25" s="8">
        <v>-3.33788566879034</v>
      </c>
      <c r="N25" s="8">
        <v>-3.13796526004477</v>
      </c>
      <c r="O25" s="8">
        <v>-3.5631985264295</v>
      </c>
      <c r="P25" s="8">
        <v>-5.72292778616548</v>
      </c>
      <c r="Q25" s="8">
        <v>-2.86775220170156</v>
      </c>
      <c r="R25" s="8">
        <v>0</v>
      </c>
      <c r="S25" s="8">
        <v>-1.29088585152879</v>
      </c>
      <c r="U25" s="12">
        <v>-0.691328447</v>
      </c>
      <c r="V25" s="12">
        <v>1.395530278</v>
      </c>
      <c r="W25" s="12">
        <v>-0.762815938</v>
      </c>
      <c r="X25" s="12">
        <v>-1.56431535</v>
      </c>
      <c r="Y25" s="12">
        <v>-2.457501592</v>
      </c>
      <c r="Z25" s="8">
        <v>1.419959507</v>
      </c>
      <c r="AA25" s="8">
        <v>1.592017258</v>
      </c>
      <c r="AB25" s="8">
        <v>-0.024328578</v>
      </c>
      <c r="AC25" s="8">
        <v>1.152652809</v>
      </c>
      <c r="AD25" s="8">
        <v>-1.54980299</v>
      </c>
      <c r="AE25" s="12">
        <v>-1.098207158</v>
      </c>
      <c r="AF25" s="12">
        <v>1.772462772</v>
      </c>
      <c r="AG25" s="12">
        <v>-0.874211713</v>
      </c>
      <c r="AH25" s="12">
        <v>0.961584397</v>
      </c>
      <c r="AI25" s="12">
        <v>0.922479385</v>
      </c>
      <c r="AJ25" s="12">
        <v>0.277063789</v>
      </c>
      <c r="AK25" s="12">
        <v>0.912997128</v>
      </c>
      <c r="AL25" s="12">
        <v>-0.145032652</v>
      </c>
      <c r="AM25" s="12">
        <v>1.124844753</v>
      </c>
      <c r="AN25" s="12">
        <v>0.609652785</v>
      </c>
    </row>
    <row r="26" s="8" customFormat="1" spans="1:40">
      <c r="A26" s="8" t="s">
        <v>155</v>
      </c>
      <c r="B26" s="8">
        <v>3.44830631142761</v>
      </c>
      <c r="C26" s="8">
        <v>1.8176641844498</v>
      </c>
      <c r="D26" s="8">
        <v>-3.61528703757795</v>
      </c>
      <c r="E26" s="8">
        <v>-4.3698430662611</v>
      </c>
      <c r="F26" s="8">
        <v>0</v>
      </c>
      <c r="G26" s="8">
        <v>-4.67484388225841</v>
      </c>
      <c r="H26" s="8">
        <v>-6.265344566521</v>
      </c>
      <c r="I26" s="8">
        <v>0</v>
      </c>
      <c r="J26" s="8">
        <v>-5.89539495677069</v>
      </c>
      <c r="K26" s="8">
        <v>-2.73408308563308</v>
      </c>
      <c r="L26" s="8">
        <v>-4.49329651319934</v>
      </c>
      <c r="M26" s="8">
        <v>0</v>
      </c>
      <c r="N26" s="8">
        <v>-2.68007383364067</v>
      </c>
      <c r="O26" s="8">
        <v>0.0344505103463317</v>
      </c>
      <c r="P26" s="8">
        <v>-4.27555346079476</v>
      </c>
      <c r="Q26" s="8">
        <v>-2.31114825613412</v>
      </c>
      <c r="R26" s="8">
        <v>0</v>
      </c>
      <c r="S26" s="8">
        <v>-2.49005085369569</v>
      </c>
      <c r="U26" s="12">
        <v>0.872096922</v>
      </c>
      <c r="V26" s="12">
        <v>-0.936918014</v>
      </c>
      <c r="W26" s="12">
        <v>0</v>
      </c>
      <c r="X26" s="12">
        <v>0</v>
      </c>
      <c r="Y26" s="12">
        <v>-1.645800086</v>
      </c>
      <c r="Z26" s="8">
        <v>1.488630641</v>
      </c>
      <c r="AA26" s="8">
        <v>0</v>
      </c>
      <c r="AB26" s="8">
        <v>-1.442397658</v>
      </c>
      <c r="AC26" s="8">
        <v>0</v>
      </c>
      <c r="AD26" s="8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0</v>
      </c>
      <c r="AJ26" s="12">
        <v>0.051225323</v>
      </c>
      <c r="AK26" s="12">
        <v>0</v>
      </c>
      <c r="AL26" s="12">
        <v>-0.464480128</v>
      </c>
      <c r="AM26" s="12">
        <v>0.729162366</v>
      </c>
      <c r="AN26" s="12">
        <v>0</v>
      </c>
    </row>
    <row r="27" s="8" customFormat="1" spans="1:40">
      <c r="A27" s="8" t="s">
        <v>158</v>
      </c>
      <c r="B27" s="8">
        <v>1.79175851518735</v>
      </c>
      <c r="C27" s="8">
        <v>0.937721025761793</v>
      </c>
      <c r="D27" s="8">
        <v>-1.28466302588393</v>
      </c>
      <c r="E27" s="8">
        <v>0.221567788538409</v>
      </c>
      <c r="F27" s="8">
        <v>1.89302560725102</v>
      </c>
      <c r="G27" s="8">
        <v>2.11656437780331</v>
      </c>
      <c r="H27" s="8">
        <v>3.185660431297</v>
      </c>
      <c r="I27" s="8">
        <v>3.53306492186964</v>
      </c>
      <c r="J27" s="8">
        <v>2.52155333054509</v>
      </c>
      <c r="K27" s="8">
        <v>-3.475535074035</v>
      </c>
      <c r="L27" s="8">
        <v>0.0757836115745727</v>
      </c>
      <c r="M27" s="8">
        <v>-0.82316662921551</v>
      </c>
      <c r="N27" s="8">
        <v>-0.608598865721658</v>
      </c>
      <c r="O27" s="8">
        <v>-4.24787943354713</v>
      </c>
      <c r="P27" s="8">
        <v>-2.17266872938774</v>
      </c>
      <c r="Q27" s="8">
        <v>-1.48035745749185</v>
      </c>
      <c r="R27" s="8">
        <v>-3.07704103576383</v>
      </c>
      <c r="S27" s="8">
        <v>-1.39554906968748</v>
      </c>
      <c r="U27" s="12">
        <v>-0.244692906</v>
      </c>
      <c r="V27" s="12">
        <v>0.68237529</v>
      </c>
      <c r="W27" s="12">
        <v>-0.952916884</v>
      </c>
      <c r="X27" s="12">
        <v>0.72997096</v>
      </c>
      <c r="Y27" s="12">
        <v>-0.739026016</v>
      </c>
      <c r="Z27" s="8">
        <v>0.354720345</v>
      </c>
      <c r="AA27" s="8">
        <v>0.941523625</v>
      </c>
      <c r="AB27" s="8">
        <v>-1.222074369</v>
      </c>
      <c r="AC27" s="8">
        <v>0.85924928</v>
      </c>
      <c r="AD27" s="8">
        <v>0.05518281</v>
      </c>
      <c r="AE27" s="12">
        <v>1.059280938</v>
      </c>
      <c r="AF27" s="12">
        <v>1.767273692</v>
      </c>
      <c r="AG27" s="12">
        <v>-1.225760731</v>
      </c>
      <c r="AH27" s="12">
        <v>-0.21244405</v>
      </c>
      <c r="AI27" s="12">
        <v>1.492455462</v>
      </c>
      <c r="AJ27" s="12">
        <v>0.461097474</v>
      </c>
      <c r="AK27" s="12">
        <v>0.724679535</v>
      </c>
      <c r="AL27" s="12">
        <v>-0.757282021</v>
      </c>
      <c r="AM27" s="12">
        <v>-0.293054343</v>
      </c>
      <c r="AN27" s="12">
        <v>1.879206489</v>
      </c>
    </row>
    <row r="28" s="8" customFormat="1" spans="1:40">
      <c r="A28" s="8" t="s">
        <v>161</v>
      </c>
      <c r="B28" s="8">
        <v>2.19314091914488</v>
      </c>
      <c r="C28" s="8">
        <v>0.473215434070397</v>
      </c>
      <c r="D28" s="8">
        <v>0.940229406636666</v>
      </c>
      <c r="E28" s="8">
        <v>-1.03573692428284</v>
      </c>
      <c r="F28" s="8">
        <v>-1.63591321520446</v>
      </c>
      <c r="G28" s="8">
        <v>-2.34409867793541</v>
      </c>
      <c r="H28" s="8">
        <v>-1.37819426525283</v>
      </c>
      <c r="I28" s="8">
        <v>-1.69447689412915</v>
      </c>
      <c r="J28" s="8">
        <v>-0.516842048191916</v>
      </c>
      <c r="K28" s="8">
        <v>-3.77793737522251</v>
      </c>
      <c r="L28" s="8">
        <v>0</v>
      </c>
      <c r="M28" s="8">
        <v>0.0424342208888287</v>
      </c>
      <c r="N28" s="8">
        <v>1.23315180343929</v>
      </c>
      <c r="O28" s="8">
        <v>3.40978012886941</v>
      </c>
      <c r="P28" s="8">
        <v>-0.385274453795188</v>
      </c>
      <c r="Q28" s="8">
        <v>-1.79385693030863</v>
      </c>
      <c r="R28" s="8">
        <v>2.32316827941958</v>
      </c>
      <c r="S28" s="8">
        <v>0.7827440363952</v>
      </c>
      <c r="U28" s="12">
        <v>-0.047992068</v>
      </c>
      <c r="V28" s="12">
        <v>-0.665696706</v>
      </c>
      <c r="W28" s="12">
        <v>-1.50544005</v>
      </c>
      <c r="X28" s="12">
        <v>-0.201441065</v>
      </c>
      <c r="Y28" s="12">
        <v>0.245034602</v>
      </c>
      <c r="Z28" s="8">
        <v>0.351564058</v>
      </c>
      <c r="AA28" s="8">
        <v>0.888671906</v>
      </c>
      <c r="AB28" s="8">
        <v>-2.363674965</v>
      </c>
      <c r="AC28" s="8">
        <v>-1.810021963</v>
      </c>
      <c r="AD28" s="8">
        <v>-1.849305478</v>
      </c>
      <c r="AE28" s="12">
        <v>-1.356065909</v>
      </c>
      <c r="AF28" s="12">
        <v>1.134688971</v>
      </c>
      <c r="AG28" s="12">
        <v>-1.663180426</v>
      </c>
      <c r="AH28" s="12">
        <v>-0.962170146</v>
      </c>
      <c r="AI28" s="12">
        <v>-1.217807087</v>
      </c>
      <c r="AJ28" s="12">
        <v>-0.289695105</v>
      </c>
      <c r="AK28" s="12">
        <v>1.339593219</v>
      </c>
      <c r="AL28" s="12">
        <v>-1.202247875</v>
      </c>
      <c r="AM28" s="12">
        <v>-1.699732372</v>
      </c>
      <c r="AN28" s="12">
        <v>-1.046565545</v>
      </c>
    </row>
    <row r="29" s="8" customFormat="1" spans="1:40">
      <c r="A29" s="8" t="s">
        <v>163</v>
      </c>
      <c r="B29" s="8">
        <v>-2.43492281054739</v>
      </c>
      <c r="C29" s="8">
        <v>0</v>
      </c>
      <c r="D29" s="8">
        <v>0</v>
      </c>
      <c r="E29" s="8">
        <v>-1.14688260877645</v>
      </c>
      <c r="F29" s="8">
        <v>-6.36488027970639</v>
      </c>
      <c r="G29" s="8">
        <v>0.914258348823671</v>
      </c>
      <c r="H29" s="8">
        <v>0.740136036758429</v>
      </c>
      <c r="I29" s="8">
        <v>-2.6834680425843</v>
      </c>
      <c r="J29" s="8">
        <v>0.882212621892863</v>
      </c>
      <c r="K29" s="8">
        <v>-6.21089678249862</v>
      </c>
      <c r="L29" s="8">
        <v>-6.05249588593739</v>
      </c>
      <c r="M29" s="8">
        <v>0</v>
      </c>
      <c r="N29" s="8">
        <v>-6.40915046612988</v>
      </c>
      <c r="O29" s="8">
        <v>-4.96578428466209</v>
      </c>
      <c r="P29" s="8">
        <v>0</v>
      </c>
      <c r="Q29" s="8">
        <v>-3.82418800627827</v>
      </c>
      <c r="R29" s="8">
        <v>0</v>
      </c>
      <c r="S29" s="8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  <c r="AM29" s="12">
        <v>0</v>
      </c>
      <c r="AN29" s="12">
        <v>0</v>
      </c>
    </row>
  </sheetData>
  <mergeCells count="1">
    <mergeCell ref="A1:AN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120"/>
  <sheetViews>
    <sheetView topLeftCell="B1" workbookViewId="0">
      <selection activeCell="B1" sqref="B1:D1"/>
    </sheetView>
  </sheetViews>
  <sheetFormatPr defaultColWidth="9" defaultRowHeight="13.85" outlineLevelCol="4"/>
  <cols>
    <col min="1" max="1" width="18.4247787610619" customWidth="1"/>
    <col min="2" max="2" width="25.283185840708" customWidth="1"/>
    <col min="3" max="3" width="33.4247787610619" style="1" customWidth="1"/>
    <col min="4" max="4" width="37.7079646017699" style="1" customWidth="1"/>
    <col min="5" max="5" width="12.4247787610619" style="1" customWidth="1"/>
    <col min="6" max="6" width="9.85840707964602" style="1" customWidth="1"/>
    <col min="7" max="7" width="10" style="1" customWidth="1"/>
    <col min="8" max="8" width="12.5663716814159" style="1" customWidth="1"/>
    <col min="9" max="9" width="9.56637168141593" style="1" customWidth="1"/>
    <col min="10" max="10" width="22.7079646017699" style="1" customWidth="1"/>
    <col min="11" max="11" width="20.141592920354" style="1" customWidth="1"/>
    <col min="12" max="12" width="12.4247787610619" customWidth="1"/>
  </cols>
  <sheetData>
    <row r="1" ht="14.25" spans="2:5">
      <c r="B1" s="2" t="s">
        <v>362</v>
      </c>
      <c r="C1" s="3"/>
      <c r="D1" s="3"/>
      <c r="E1"/>
    </row>
    <row r="2" ht="14.6" spans="2:5">
      <c r="B2" s="4" t="s">
        <v>317</v>
      </c>
      <c r="C2" s="4" t="s">
        <v>318</v>
      </c>
      <c r="D2" s="4" t="s">
        <v>319</v>
      </c>
      <c r="E2"/>
    </row>
    <row r="3" spans="2:5">
      <c r="B3" s="5" t="s">
        <v>363</v>
      </c>
      <c r="C3" s="5" t="s">
        <v>364</v>
      </c>
      <c r="D3" s="5" t="s">
        <v>365</v>
      </c>
      <c r="E3"/>
    </row>
    <row r="4" spans="2:5">
      <c r="B4" s="5" t="s">
        <v>100</v>
      </c>
      <c r="C4" s="5" t="s">
        <v>366</v>
      </c>
      <c r="D4" s="5" t="s">
        <v>367</v>
      </c>
      <c r="E4"/>
    </row>
    <row r="5" spans="2:5">
      <c r="B5" s="5" t="s">
        <v>102</v>
      </c>
      <c r="C5" s="5" t="s">
        <v>368</v>
      </c>
      <c r="D5" s="5" t="s">
        <v>369</v>
      </c>
      <c r="E5"/>
    </row>
    <row r="6" spans="2:5">
      <c r="B6" s="5" t="s">
        <v>105</v>
      </c>
      <c r="C6" s="5" t="s">
        <v>370</v>
      </c>
      <c r="D6" s="5" t="s">
        <v>371</v>
      </c>
      <c r="E6"/>
    </row>
    <row r="7" spans="2:5">
      <c r="B7" s="5" t="s">
        <v>128</v>
      </c>
      <c r="C7" s="5" t="s">
        <v>372</v>
      </c>
      <c r="D7" s="5" t="s">
        <v>373</v>
      </c>
      <c r="E7"/>
    </row>
    <row r="8" spans="2:5">
      <c r="B8" s="5" t="s">
        <v>142</v>
      </c>
      <c r="C8" s="5" t="s">
        <v>374</v>
      </c>
      <c r="D8" s="5" t="s">
        <v>375</v>
      </c>
      <c r="E8"/>
    </row>
    <row r="9" spans="2:5">
      <c r="B9" s="5" t="s">
        <v>144</v>
      </c>
      <c r="C9" s="5" t="s">
        <v>376</v>
      </c>
      <c r="D9" s="5" t="s">
        <v>377</v>
      </c>
      <c r="E9"/>
    </row>
    <row r="10" spans="2:5">
      <c r="B10" s="5" t="s">
        <v>146</v>
      </c>
      <c r="C10" s="5" t="s">
        <v>378</v>
      </c>
      <c r="D10" s="5" t="s">
        <v>379</v>
      </c>
      <c r="E10"/>
    </row>
    <row r="11" ht="14.6" spans="2:5">
      <c r="B11" s="6" t="s">
        <v>158</v>
      </c>
      <c r="C11" s="6" t="s">
        <v>380</v>
      </c>
      <c r="D11" s="6" t="s">
        <v>381</v>
      </c>
      <c r="E11"/>
    </row>
    <row r="120" ht="14.6" spans="2:2">
      <c r="B120" s="7"/>
    </row>
  </sheetData>
  <mergeCells count="1">
    <mergeCell ref="B1:D1"/>
  </mergeCells>
  <conditionalFormatting sqref="D3">
    <cfRule type="duplicateValues" dxfId="0" priority="1"/>
  </conditionalFormatting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琪</dc:creator>
  <cp:lastModifiedBy>Lycoris radiata</cp:lastModifiedBy>
  <dcterms:created xsi:type="dcterms:W3CDTF">2015-06-05T18:19:00Z</dcterms:created>
  <dcterms:modified xsi:type="dcterms:W3CDTF">2023-05-25T08:1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12D45DD707B428AAA5B988F2AF77E56_13</vt:lpwstr>
  </property>
  <property fmtid="{D5CDD505-2E9C-101B-9397-08002B2CF9AE}" pid="3" name="KSOProductBuildVer">
    <vt:lpwstr>2052-11.1.0.14309</vt:lpwstr>
  </property>
</Properties>
</file>